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ry seiving" sheetId="1" state="visible" r:id="rId2"/>
    <sheet name="wet seiving" sheetId="2" state="visible" r:id="rId3"/>
    <sheet name="stability" sheetId="3" state="visible" r:id="rId4"/>
    <sheet name="PCA" sheetId="4" state="visible" r:id="rId5"/>
    <sheet name="linear regression" sheetId="5" state="visible" r:id="rId6"/>
    <sheet name="SOC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4" uniqueCount="225">
  <si>
    <t xml:space="preserve">0-20cm</t>
  </si>
  <si>
    <t xml:space="preserve">①</t>
  </si>
  <si>
    <t xml:space="preserve">②</t>
  </si>
  <si>
    <t xml:space="preserve">③</t>
  </si>
  <si>
    <t xml:space="preserve">④</t>
  </si>
  <si>
    <t xml:space="preserve">20-40cm</t>
  </si>
  <si>
    <t xml:space="preserve">&gt;5mm</t>
  </si>
  <si>
    <t xml:space="preserve">NG</t>
  </si>
  <si>
    <t xml:space="preserve">HD</t>
  </si>
  <si>
    <t xml:space="preserve">MD</t>
  </si>
  <si>
    <t xml:space="preserve">LD</t>
  </si>
  <si>
    <t xml:space="preserve">5-2mm</t>
  </si>
  <si>
    <t xml:space="preserve">2-0.25mm</t>
  </si>
  <si>
    <t xml:space="preserve">&lt;0.25mm</t>
  </si>
  <si>
    <r>
      <rPr>
        <sz val="12"/>
        <color rgb="FFFF0000"/>
        <rFont val="宋体"/>
        <family val="0"/>
        <charset val="134"/>
      </rPr>
      <t xml:space="preserve">&gt;0.25</t>
    </r>
    <r>
      <rPr>
        <sz val="9"/>
        <color rgb="FFFF0000"/>
        <rFont val="宋体"/>
        <family val="0"/>
        <charset val="134"/>
      </rPr>
      <t xml:space="preserve">mm</t>
    </r>
  </si>
  <si>
    <r>
      <rPr>
        <sz val="12"/>
        <rFont val="Noto Sans"/>
        <family val="2"/>
      </rPr>
      <t xml:space="preserve">＞</t>
    </r>
    <r>
      <rPr>
        <sz val="12"/>
        <rFont val="宋体"/>
        <family val="0"/>
        <charset val="134"/>
      </rPr>
      <t xml:space="preserve">5 mm</t>
    </r>
  </si>
  <si>
    <t xml:space="preserve">5-2 mm</t>
  </si>
  <si>
    <t xml:space="preserve">2-0.25 mm</t>
  </si>
  <si>
    <r>
      <rPr>
        <sz val="12"/>
        <rFont val="Noto Sans"/>
        <family val="2"/>
      </rPr>
      <t xml:space="preserve">＜</t>
    </r>
    <r>
      <rPr>
        <sz val="12"/>
        <rFont val="宋体"/>
        <family val="0"/>
        <charset val="134"/>
      </rPr>
      <t xml:space="preserve">0.25 mm</t>
    </r>
  </si>
  <si>
    <t xml:space="preserve">average</t>
  </si>
  <si>
    <t xml:space="preserve">SE</t>
  </si>
  <si>
    <t xml:space="preserve">a</t>
  </si>
  <si>
    <t xml:space="preserve">c</t>
  </si>
  <si>
    <t xml:space="preserve">b</t>
  </si>
  <si>
    <t xml:space="preserve">ab</t>
  </si>
  <si>
    <t xml:space="preserve">bc</t>
  </si>
  <si>
    <t xml:space="preserve">&gt;5 mm</t>
  </si>
  <si>
    <t xml:space="preserve">2-5 mm</t>
  </si>
  <si>
    <t xml:space="preserve">0.25-2 mm</t>
  </si>
  <si>
    <t xml:space="preserve">&lt;0.25 mm</t>
  </si>
  <si>
    <t xml:space="preserve">&gt;0.25 mm</t>
  </si>
  <si>
    <t xml:space="preserve">&gt;0.25mm SE</t>
  </si>
  <si>
    <t xml:space="preserve">&gt;2mm</t>
  </si>
  <si>
    <t xml:space="preserve">0.5-2mm</t>
  </si>
  <si>
    <t xml:space="preserve">0.5-0.25mm</t>
  </si>
  <si>
    <r>
      <rPr>
        <sz val="12"/>
        <rFont val="Noto Sans"/>
        <family val="2"/>
      </rPr>
      <t xml:space="preserve">＞</t>
    </r>
    <r>
      <rPr>
        <sz val="12"/>
        <rFont val="宋体"/>
        <family val="0"/>
        <charset val="134"/>
      </rPr>
      <t xml:space="preserve">2 mm</t>
    </r>
  </si>
  <si>
    <t xml:space="preserve">0.5-2 mm</t>
  </si>
  <si>
    <t xml:space="preserve">0.25-0.5 mm</t>
  </si>
  <si>
    <t xml:space="preserve">&gt;2 mm</t>
  </si>
  <si>
    <t xml:space="preserve">dry</t>
  </si>
  <si>
    <t xml:space="preserve">D</t>
  </si>
  <si>
    <t xml:space="preserve">MWD</t>
  </si>
  <si>
    <t xml:space="preserve">GMD</t>
  </si>
  <si>
    <t xml:space="preserve">K</t>
  </si>
  <si>
    <t xml:space="preserve">wet</t>
  </si>
  <si>
    <t xml:space="preserve">variance analysis</t>
  </si>
  <si>
    <t xml:space="preserve">标准误</t>
  </si>
  <si>
    <t xml:space="preserve">PAD</t>
  </si>
  <si>
    <t xml:space="preserve">CK</t>
  </si>
  <si>
    <t xml:space="preserve">B4</t>
  </si>
  <si>
    <t xml:space="preserve">B6</t>
  </si>
  <si>
    <t xml:space="preserve">B8</t>
  </si>
  <si>
    <t xml:space="preserve">4m</t>
  </si>
  <si>
    <t xml:space="preserve">6m</t>
  </si>
  <si>
    <t xml:space="preserve">8m</t>
  </si>
  <si>
    <t xml:space="preserve">-</t>
  </si>
  <si>
    <t xml:space="preserve">+</t>
  </si>
  <si>
    <t xml:space="preserve">number</t>
  </si>
  <si>
    <t xml:space="preserve">D-D</t>
  </si>
  <si>
    <t xml:space="preserve">D-MWD</t>
  </si>
  <si>
    <t xml:space="preserve">D-GMD</t>
  </si>
  <si>
    <t xml:space="preserve">SOC</t>
  </si>
  <si>
    <t xml:space="preserve">TN</t>
  </si>
  <si>
    <t xml:space="preserve">BD</t>
  </si>
  <si>
    <t xml:space="preserve">AP</t>
  </si>
  <si>
    <t xml:space="preserve">TP</t>
  </si>
  <si>
    <t xml:space="preserve">AN</t>
  </si>
  <si>
    <r>
      <rPr>
        <sz val="12"/>
        <color rgb="FFFF0000"/>
        <rFont val="宋体"/>
        <family val="0"/>
        <charset val="134"/>
      </rPr>
      <t xml:space="preserve">D-WR</t>
    </r>
    <r>
      <rPr>
        <vertAlign val="subscript"/>
        <sz val="9"/>
        <color rgb="FFFF0000"/>
        <rFont val="Times New Roman"/>
        <family val="1"/>
      </rPr>
      <t xml:space="preserve">0.25</t>
    </r>
  </si>
  <si>
    <t xml:space="preserve">standardization</t>
  </si>
  <si>
    <t xml:space="preserve">SPSS (PCA)</t>
  </si>
  <si>
    <t xml:space="preserve">Explained total variance</t>
  </si>
  <si>
    <t xml:space="preserve">Component matrix a</t>
  </si>
  <si>
    <t xml:space="preserve">ingredient</t>
  </si>
  <si>
    <t xml:space="preserve">Initial eigenvalue</t>
  </si>
  <si>
    <t xml:space="preserve">Extract the sum of squares and load</t>
  </si>
  <si>
    <t xml:space="preserve">SUM</t>
  </si>
  <si>
    <t xml:space="preserve">variance%</t>
  </si>
  <si>
    <t xml:space="preserve">cumulative%</t>
  </si>
  <si>
    <t xml:space="preserve">VAR00001</t>
  </si>
  <si>
    <t xml:space="preserve">VAR00002</t>
  </si>
  <si>
    <t xml:space="preserve">VAR00003</t>
  </si>
  <si>
    <t xml:space="preserve">VAR00004</t>
  </si>
  <si>
    <t xml:space="preserve">VAR00005</t>
  </si>
  <si>
    <t xml:space="preserve">VAR00006</t>
  </si>
  <si>
    <t xml:space="preserve">VAR00007</t>
  </si>
  <si>
    <t xml:space="preserve">VAR00008</t>
  </si>
  <si>
    <t xml:space="preserve">VAR00009</t>
  </si>
  <si>
    <t xml:space="preserve">VAR00010</t>
  </si>
  <si>
    <t xml:space="preserve">VAR00011</t>
  </si>
  <si>
    <t xml:space="preserve">a Three components have been extracted.</t>
  </si>
  <si>
    <t xml:space="preserve">Load matrix (component matrix)</t>
  </si>
  <si>
    <t xml:space="preserve">Eigenvalues</t>
  </si>
  <si>
    <t xml:space="preserve">Eigenvalues^2</t>
  </si>
  <si>
    <t xml:space="preserve">coefficient</t>
  </si>
  <si>
    <t xml:space="preserve">PC1</t>
  </si>
  <si>
    <t xml:space="preserve">PC2</t>
  </si>
  <si>
    <t xml:space="preserve">PC3</t>
  </si>
  <si>
    <t xml:space="preserve">Indexes</t>
  </si>
  <si>
    <t xml:space="preserve">Factors</t>
  </si>
  <si>
    <t xml:space="preserve">Coefficient matrix</t>
  </si>
  <si>
    <t xml:space="preserve">X1</t>
  </si>
  <si>
    <t xml:space="preserve">X2</t>
  </si>
  <si>
    <t xml:space="preserve">X3</t>
  </si>
  <si>
    <t xml:space="preserve">X4</t>
  </si>
  <si>
    <t xml:space="preserve">X5</t>
  </si>
  <si>
    <t xml:space="preserve">X6</t>
  </si>
  <si>
    <t xml:space="preserve">X7</t>
  </si>
  <si>
    <t xml:space="preserve">X8</t>
  </si>
  <si>
    <t xml:space="preserve">X 9</t>
  </si>
  <si>
    <t xml:space="preserve">X10</t>
  </si>
  <si>
    <t xml:space="preserve">X11</t>
  </si>
  <si>
    <t xml:space="preserve">Eigenvalue</t>
  </si>
  <si>
    <t xml:space="preserve">Variance (%)</t>
  </si>
  <si>
    <t xml:space="preserve">Cumulative variance (%)</t>
  </si>
  <si>
    <t xml:space="preserve">F</t>
  </si>
  <si>
    <t xml:space="preserve">F1</t>
  </si>
  <si>
    <t xml:space="preserve">F2</t>
  </si>
  <si>
    <t xml:space="preserve">F3</t>
  </si>
  <si>
    <t xml:space="preserve">0-40cm</t>
  </si>
  <si>
    <t xml:space="preserve">F=0.56F1+0.27F2+0.17F3</t>
  </si>
  <si>
    <t xml:space="preserve">GMW</t>
  </si>
  <si>
    <t xml:space="preserve">0.25-0.5mm</t>
  </si>
  <si>
    <t xml:space="preserve">intercept (b)</t>
  </si>
  <si>
    <t xml:space="preserve">slope (a)</t>
  </si>
  <si>
    <t xml:space="preserve">n</t>
  </si>
  <si>
    <t xml:space="preserve">adjusted R2</t>
  </si>
  <si>
    <t xml:space="preserve">P</t>
  </si>
  <si>
    <t xml:space="preserve">df</t>
  </si>
  <si>
    <t xml:space="preserve">Residual sum of squares</t>
  </si>
  <si>
    <t xml:space="preserve">Pearson's R</t>
  </si>
  <si>
    <t xml:space="preserve">&lt;0.05</t>
  </si>
  <si>
    <t xml:space="preserve">R2(COD)</t>
  </si>
  <si>
    <t xml:space="preserve">y=0.086x+1.136</t>
  </si>
  <si>
    <t xml:space="preserve">R=0.186</t>
  </si>
  <si>
    <t xml:space="preserve">P=0.308</t>
  </si>
  <si>
    <t xml:space="preserve">y=0.108x+0.982</t>
  </si>
  <si>
    <t xml:space="preserve">R=0.177</t>
  </si>
  <si>
    <t xml:space="preserve">P=0.333</t>
  </si>
  <si>
    <t xml:space="preserve">y=0.251x-0.190</t>
  </si>
  <si>
    <t xml:space="preserve">R=0.573</t>
  </si>
  <si>
    <t xml:space="preserve">P&lt;0.05</t>
  </si>
  <si>
    <t xml:space="preserve">y=0.272x+0.064</t>
  </si>
  <si>
    <t xml:space="preserve">R=0.680</t>
  </si>
  <si>
    <t xml:space="preserve">y=0.262x+1.160</t>
  </si>
  <si>
    <t xml:space="preserve">R=0.359</t>
  </si>
  <si>
    <t xml:space="preserve">y=0.334x+1.008</t>
  </si>
  <si>
    <t xml:space="preserve">R=0.346</t>
  </si>
  <si>
    <t xml:space="preserve">P=0.052</t>
  </si>
  <si>
    <t xml:space="preserve">y=0.469x+0.186</t>
  </si>
  <si>
    <t xml:space="preserve">R=0.678</t>
  </si>
  <si>
    <t xml:space="preserve">y=0.474x+0.509</t>
  </si>
  <si>
    <t xml:space="preserve">R=0.749</t>
  </si>
  <si>
    <t xml:space="preserve">y=-1.27x+5.05</t>
  </si>
  <si>
    <t xml:space="preserve">R=-0.232</t>
  </si>
  <si>
    <t xml:space="preserve">P=0.202</t>
  </si>
  <si>
    <t xml:space="preserve">y=-1.86x+6.63</t>
  </si>
  <si>
    <t xml:space="preserve">R=-0.255</t>
  </si>
  <si>
    <t xml:space="preserve">P=0.159</t>
  </si>
  <si>
    <t xml:space="preserve">y=-3.12x+9.53</t>
  </si>
  <si>
    <t xml:space="preserve">R=-0.598</t>
  </si>
  <si>
    <t xml:space="preserve">y=-3.58x+11.15</t>
  </si>
  <si>
    <t xml:space="preserve">R=-0.749</t>
  </si>
  <si>
    <t xml:space="preserve">&gt;2</t>
  </si>
  <si>
    <t xml:space="preserve">0.5-2</t>
  </si>
  <si>
    <t xml:space="preserve">0.25-0.5</t>
  </si>
  <si>
    <t xml:space="preserve">&lt;0.25</t>
  </si>
  <si>
    <t xml:space="preserve">2-0.5mm</t>
  </si>
  <si>
    <r>
      <rPr>
        <sz val="11"/>
        <color rgb="FFFF0000"/>
        <rFont val="宋体"/>
        <family val="0"/>
        <charset val="134"/>
      </rPr>
      <t xml:space="preserve">0</t>
    </r>
    <r>
      <rPr>
        <sz val="12"/>
        <color rgb="FFFF0000"/>
        <rFont val="宋体"/>
        <family val="0"/>
        <charset val="134"/>
      </rPr>
      <t xml:space="preserve">.5-0.25mm</t>
    </r>
  </si>
  <si>
    <t xml:space="preserve">Soil layer/cm</t>
  </si>
  <si>
    <t xml:space="preserve">Site</t>
  </si>
  <si>
    <t xml:space="preserve">Aggregate size /mm</t>
  </si>
  <si>
    <t xml:space="preserve">2-0.5</t>
  </si>
  <si>
    <t xml:space="preserve">0.5-0.25</t>
  </si>
  <si>
    <t xml:space="preserve">≥0.25</t>
  </si>
  <si>
    <t xml:space="preserve">Sum</t>
  </si>
  <si>
    <t xml:space="preserve">0-20</t>
  </si>
  <si>
    <t xml:space="preserve">1.93±0.18a</t>
  </si>
  <si>
    <t xml:space="preserve">1.94±0.10a</t>
  </si>
  <si>
    <t xml:space="preserve">1.33±0.14a</t>
  </si>
  <si>
    <t xml:space="preserve">1.56±0.16a</t>
  </si>
  <si>
    <t xml:space="preserve">5.19±0.41a</t>
  </si>
  <si>
    <t xml:space="preserve">6.74±0.56a</t>
  </si>
  <si>
    <t xml:space="preserve">1.78±0.25a</t>
  </si>
  <si>
    <t xml:space="preserve">1.86±0.33ab</t>
  </si>
  <si>
    <t xml:space="preserve">0.58±0.06b</t>
  </si>
  <si>
    <t xml:space="preserve">0.79±0.02b</t>
  </si>
  <si>
    <t xml:space="preserve">4.22±0.49a</t>
  </si>
  <si>
    <t xml:space="preserve">5.00±0.50b</t>
  </si>
  <si>
    <t xml:space="preserve">1.18±0.16b</t>
  </si>
  <si>
    <t xml:space="preserve">1.17±0.06bc</t>
  </si>
  <si>
    <t xml:space="preserve">0.38±0.05b</t>
  </si>
  <si>
    <t xml:space="preserve">0.71±0.05b</t>
  </si>
  <si>
    <t xml:space="preserve">2.72±0.17b</t>
  </si>
  <si>
    <t xml:space="preserve">3.43±0.19c</t>
  </si>
  <si>
    <t xml:space="preserve">1.10±0.09b</t>
  </si>
  <si>
    <t xml:space="preserve">1.24±0.23c</t>
  </si>
  <si>
    <t xml:space="preserve">0.40±0.05b</t>
  </si>
  <si>
    <t xml:space="preserve">2.73±0.25b</t>
  </si>
  <si>
    <t xml:space="preserve">3.52±0.26c</t>
  </si>
  <si>
    <t xml:space="preserve">20-40</t>
  </si>
  <si>
    <t xml:space="preserve">1.71±0.06a</t>
  </si>
  <si>
    <t xml:space="preserve">1.84±0.09a</t>
  </si>
  <si>
    <t xml:space="preserve">1.05±0.02a</t>
  </si>
  <si>
    <t xml:space="preserve">1.44±0.07a</t>
  </si>
  <si>
    <t xml:space="preserve">4.59±0.10a</t>
  </si>
  <si>
    <t xml:space="preserve">6.03±0.05a</t>
  </si>
  <si>
    <t xml:space="preserve">1.43±0.06b</t>
  </si>
  <si>
    <t xml:space="preserve">1.06±0.12b</t>
  </si>
  <si>
    <t xml:space="preserve">0.66±0.24ab</t>
  </si>
  <si>
    <t xml:space="preserve">0.94±0.19b</t>
  </si>
  <si>
    <t xml:space="preserve">3.15±0.35b</t>
  </si>
  <si>
    <t xml:space="preserve">4.09±0.44b</t>
  </si>
  <si>
    <t xml:space="preserve">1.15±0.11c</t>
  </si>
  <si>
    <t xml:space="preserve">1.00±0.14b</t>
  </si>
  <si>
    <t xml:space="preserve">0.53±0.10b</t>
  </si>
  <si>
    <t xml:space="preserve">0.82±0.05b</t>
  </si>
  <si>
    <t xml:space="preserve">2.66±0.32b</t>
  </si>
  <si>
    <t xml:space="preserve">3.48±0.36b</t>
  </si>
  <si>
    <t xml:space="preserve">1.18±0.12bc</t>
  </si>
  <si>
    <t xml:space="preserve">0.73±0.09b</t>
  </si>
  <si>
    <t xml:space="preserve">0.46±0.05b</t>
  </si>
  <si>
    <t xml:space="preserve">0.96±0.06b</t>
  </si>
  <si>
    <t xml:space="preserve">2.36±0.25b</t>
  </si>
  <si>
    <t xml:space="preserve">3.32±0.31b</t>
  </si>
  <si>
    <t xml:space="preserve">&gt;0.25mm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_ "/>
    <numFmt numFmtId="166" formatCode="0%"/>
    <numFmt numFmtId="167" formatCode="@"/>
    <numFmt numFmtId="168" formatCode="#,##0_);[RED]\(#,##0\)"/>
    <numFmt numFmtId="169" formatCode="0.00_);[RED]\(0.00\)"/>
    <numFmt numFmtId="170" formatCode="#,##0.0_);[RED]\(#,##0.0\)"/>
    <numFmt numFmtId="171" formatCode="0.0_);[RED]\(0.0\)"/>
    <numFmt numFmtId="172" formatCode="0_);[RED]\(0\)"/>
    <numFmt numFmtId="173" formatCode="0.0000_ "/>
    <numFmt numFmtId="174" formatCode="0.000_ "/>
    <numFmt numFmtId="175" formatCode="0.00E+00"/>
  </numFmts>
  <fonts count="2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FF0000"/>
      <name val="宋体"/>
      <family val="0"/>
      <charset val="134"/>
    </font>
    <font>
      <sz val="9"/>
      <color rgb="FFFF0000"/>
      <name val="宋体"/>
      <family val="0"/>
      <charset val="134"/>
    </font>
    <font>
      <sz val="12"/>
      <name val="Noto Sans"/>
      <family val="2"/>
    </font>
    <font>
      <sz val="14"/>
      <color rgb="FF000000"/>
      <name val="Times New Roman"/>
      <family val="2"/>
    </font>
    <font>
      <sz val="11.8"/>
      <color rgb="FF333333"/>
      <name val="Times New Roman"/>
      <family val="2"/>
    </font>
    <font>
      <sz val="18"/>
      <color rgb="FF000000"/>
      <name val="Times New Roman"/>
      <family val="1"/>
    </font>
    <font>
      <b val="true"/>
      <sz val="11"/>
      <color rgb="FFFF0000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9"/>
      <color rgb="FFFF0000"/>
      <name val="Times New Roman"/>
      <family val="1"/>
    </font>
    <font>
      <sz val="9"/>
      <color rgb="FF000000"/>
      <name val="Times New Roman"/>
      <family val="1"/>
    </font>
    <font>
      <b val="true"/>
      <sz val="12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sz val="14"/>
      <color rgb="FF000000"/>
      <name val="宋体"/>
      <family val="2"/>
    </font>
    <font>
      <sz val="14"/>
      <color rgb="FF333333"/>
      <name val="Times New Roman"/>
      <family val="2"/>
    </font>
    <font>
      <sz val="14"/>
      <color rgb="FF000000"/>
      <name val="Times New Roman"/>
      <family val="1"/>
    </font>
    <font>
      <vertAlign val="subscript"/>
      <sz val="9"/>
      <color rgb="FFFF000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sz val="10"/>
      <name val="宋体"/>
      <family val="0"/>
      <charset val="134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0C0C0"/>
      </patternFill>
    </fill>
    <fill>
      <patternFill patternType="solid">
        <fgColor rgb="FFFFCC99"/>
        <bgColor rgb="FFD9D9D9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33CCCC"/>
        <bgColor rgb="FF00CCFF"/>
      </patternFill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3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8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9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1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1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0" fillId="9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1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8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3023958652709"/>
          <c:y val="0.128143944279634"/>
          <c:w val="0.806403574087863"/>
          <c:h val="0.55443054301560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wet seiving'!$C$40</c:f>
              <c:strCache>
                <c:ptCount val="1"/>
                <c:pt idx="0">
                  <c:v>&gt;2 m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wet seiving'!$A$41:$B$49</c:f>
              <c:multiLvlStrCache>
                <c:ptCount val="9"/>
                <c:lvl>
                  <c:pt idx="0">
                    <c:v>NG</c:v>
                  </c:pt>
                  <c:pt idx="1">
                    <c:v>LD</c:v>
                  </c:pt>
                  <c:pt idx="2">
                    <c:v>MD</c:v>
                  </c:pt>
                  <c:pt idx="3">
                    <c:v>HD</c:v>
                  </c:pt>
                  <c:pt idx="5">
                    <c:v>NG</c:v>
                  </c:pt>
                  <c:pt idx="6">
                    <c:v>LD</c:v>
                  </c:pt>
                  <c:pt idx="7">
                    <c:v>MD</c:v>
                  </c:pt>
                  <c:pt idx="8">
                    <c:v>HD</c:v>
                  </c:pt>
                </c:lvl>
                <c:lvl>
                  <c:pt idx="0">
                    <c:v>0-20cm</c:v>
                  </c:pt>
                  <c:pt idx="5">
                    <c:v>20-40cm</c:v>
                  </c:pt>
                </c:lvl>
              </c:multiLvlStrCache>
            </c:multiLvlStrRef>
          </c:cat>
          <c:val>
            <c:numRef>
              <c:f>'wet seiving'!$C$41:$C$49</c:f>
              <c:numCache>
                <c:formatCode>General</c:formatCode>
                <c:ptCount val="9"/>
                <c:pt idx="0">
                  <c:v>14.69</c:v>
                </c:pt>
                <c:pt idx="1">
                  <c:v>16.99</c:v>
                </c:pt>
                <c:pt idx="2">
                  <c:v>13.0775</c:v>
                </c:pt>
                <c:pt idx="3">
                  <c:v>2.845</c:v>
                </c:pt>
                <c:pt idx="5">
                  <c:v>3.465</c:v>
                </c:pt>
                <c:pt idx="6">
                  <c:v>18.405</c:v>
                </c:pt>
                <c:pt idx="7">
                  <c:v>30.875</c:v>
                </c:pt>
                <c:pt idx="8">
                  <c:v>1.825</c:v>
                </c:pt>
              </c:numCache>
            </c:numRef>
          </c:val>
        </c:ser>
        <c:ser>
          <c:idx val="1"/>
          <c:order val="1"/>
          <c:tx>
            <c:strRef>
              <c:f>'wet seiving'!$D$40</c:f>
              <c:strCache>
                <c:ptCount val="1"/>
                <c:pt idx="0">
                  <c:v>0.5-2 mm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wet seiving'!$A$41:$B$49</c:f>
              <c:multiLvlStrCache>
                <c:ptCount val="9"/>
                <c:lvl>
                  <c:pt idx="0">
                    <c:v>NG</c:v>
                  </c:pt>
                  <c:pt idx="1">
                    <c:v>LD</c:v>
                  </c:pt>
                  <c:pt idx="2">
                    <c:v>MD</c:v>
                  </c:pt>
                  <c:pt idx="3">
                    <c:v>HD</c:v>
                  </c:pt>
                  <c:pt idx="5">
                    <c:v>NG</c:v>
                  </c:pt>
                  <c:pt idx="6">
                    <c:v>LD</c:v>
                  </c:pt>
                  <c:pt idx="7">
                    <c:v>MD</c:v>
                  </c:pt>
                  <c:pt idx="8">
                    <c:v>HD</c:v>
                  </c:pt>
                </c:lvl>
                <c:lvl>
                  <c:pt idx="0">
                    <c:v>0-20cm</c:v>
                  </c:pt>
                  <c:pt idx="5">
                    <c:v>20-40cm</c:v>
                  </c:pt>
                </c:lvl>
              </c:multiLvlStrCache>
            </c:multiLvlStrRef>
          </c:cat>
          <c:val>
            <c:numRef>
              <c:f>'wet seiving'!$D$41:$D$49</c:f>
              <c:numCache>
                <c:formatCode>General</c:formatCode>
                <c:ptCount val="9"/>
                <c:pt idx="0">
                  <c:v>4.525</c:v>
                </c:pt>
                <c:pt idx="1">
                  <c:v>1.78</c:v>
                </c:pt>
                <c:pt idx="2">
                  <c:v>1.975</c:v>
                </c:pt>
                <c:pt idx="3">
                  <c:v>0.685</c:v>
                </c:pt>
                <c:pt idx="5">
                  <c:v>1.765</c:v>
                </c:pt>
                <c:pt idx="6">
                  <c:v>4.125</c:v>
                </c:pt>
                <c:pt idx="7">
                  <c:v>5.09</c:v>
                </c:pt>
                <c:pt idx="8">
                  <c:v>1.85</c:v>
                </c:pt>
              </c:numCache>
            </c:numRef>
          </c:val>
        </c:ser>
        <c:ser>
          <c:idx val="2"/>
          <c:order val="2"/>
          <c:tx>
            <c:strRef>
              <c:f>'wet seiving'!$E$40</c:f>
              <c:strCache>
                <c:ptCount val="1"/>
                <c:pt idx="0">
                  <c:v>0.25-0.5 mm</c:v>
                </c:pt>
              </c:strCache>
            </c:strRef>
          </c:tx>
          <c:spPr>
            <a:solidFill>
              <a:srgbClr val="d9d9d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wet seiving'!$A$41:$B$49</c:f>
              <c:multiLvlStrCache>
                <c:ptCount val="9"/>
                <c:lvl>
                  <c:pt idx="0">
                    <c:v>NG</c:v>
                  </c:pt>
                  <c:pt idx="1">
                    <c:v>LD</c:v>
                  </c:pt>
                  <c:pt idx="2">
                    <c:v>MD</c:v>
                  </c:pt>
                  <c:pt idx="3">
                    <c:v>HD</c:v>
                  </c:pt>
                  <c:pt idx="5">
                    <c:v>NG</c:v>
                  </c:pt>
                  <c:pt idx="6">
                    <c:v>LD</c:v>
                  </c:pt>
                  <c:pt idx="7">
                    <c:v>MD</c:v>
                  </c:pt>
                  <c:pt idx="8">
                    <c:v>HD</c:v>
                  </c:pt>
                </c:lvl>
                <c:lvl>
                  <c:pt idx="0">
                    <c:v>0-20cm</c:v>
                  </c:pt>
                  <c:pt idx="5">
                    <c:v>20-40cm</c:v>
                  </c:pt>
                </c:lvl>
              </c:multiLvlStrCache>
            </c:multiLvlStrRef>
          </c:cat>
          <c:val>
            <c:numRef>
              <c:f>'wet seiving'!$E$41:$E$49</c:f>
              <c:numCache>
                <c:formatCode>General</c:formatCode>
                <c:ptCount val="9"/>
                <c:pt idx="0">
                  <c:v>6.515</c:v>
                </c:pt>
                <c:pt idx="1">
                  <c:v>5.02</c:v>
                </c:pt>
                <c:pt idx="2">
                  <c:v>6.68</c:v>
                </c:pt>
                <c:pt idx="3">
                  <c:v>3.85</c:v>
                </c:pt>
                <c:pt idx="5">
                  <c:v>4.825</c:v>
                </c:pt>
                <c:pt idx="6">
                  <c:v>7.895</c:v>
                </c:pt>
                <c:pt idx="7">
                  <c:v>7.43</c:v>
                </c:pt>
                <c:pt idx="8">
                  <c:v>5.775</c:v>
                </c:pt>
              </c:numCache>
            </c:numRef>
          </c:val>
        </c:ser>
        <c:ser>
          <c:idx val="3"/>
          <c:order val="3"/>
          <c:tx>
            <c:strRef>
              <c:f>'wet seiving'!$F$40</c:f>
              <c:strCache>
                <c:ptCount val="1"/>
                <c:pt idx="0">
                  <c:v>&lt;0.25 mm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wet seiving'!$A$41:$B$49</c:f>
              <c:multiLvlStrCache>
                <c:ptCount val="9"/>
                <c:lvl>
                  <c:pt idx="0">
                    <c:v>NG</c:v>
                  </c:pt>
                  <c:pt idx="1">
                    <c:v>LD</c:v>
                  </c:pt>
                  <c:pt idx="2">
                    <c:v>MD</c:v>
                  </c:pt>
                  <c:pt idx="3">
                    <c:v>HD</c:v>
                  </c:pt>
                  <c:pt idx="5">
                    <c:v>NG</c:v>
                  </c:pt>
                  <c:pt idx="6">
                    <c:v>LD</c:v>
                  </c:pt>
                  <c:pt idx="7">
                    <c:v>MD</c:v>
                  </c:pt>
                  <c:pt idx="8">
                    <c:v>HD</c:v>
                  </c:pt>
                </c:lvl>
                <c:lvl>
                  <c:pt idx="0">
                    <c:v>0-20cm</c:v>
                  </c:pt>
                  <c:pt idx="5">
                    <c:v>20-40cm</c:v>
                  </c:pt>
                </c:lvl>
              </c:multiLvlStrCache>
            </c:multiLvlStrRef>
          </c:cat>
          <c:val>
            <c:numRef>
              <c:f>'wet seiving'!$F$41:$F$49</c:f>
              <c:numCache>
                <c:formatCode>General</c:formatCode>
                <c:ptCount val="9"/>
                <c:pt idx="0">
                  <c:v>74.27</c:v>
                </c:pt>
                <c:pt idx="1">
                  <c:v>76.21</c:v>
                </c:pt>
                <c:pt idx="2">
                  <c:v>78.2675</c:v>
                </c:pt>
                <c:pt idx="3">
                  <c:v>92.62</c:v>
                </c:pt>
                <c:pt idx="5">
                  <c:v>89.945</c:v>
                </c:pt>
                <c:pt idx="6">
                  <c:v>69.575</c:v>
                </c:pt>
                <c:pt idx="7">
                  <c:v>56.605</c:v>
                </c:pt>
                <c:pt idx="8">
                  <c:v>90.55</c:v>
                </c:pt>
              </c:numCache>
            </c:numRef>
          </c:val>
        </c:ser>
        <c:gapWidth val="150"/>
        <c:overlap val="100"/>
        <c:axId val="87465856"/>
        <c:axId val="7379875"/>
      </c:barChart>
      <c:lineChart>
        <c:grouping val="stacked"/>
        <c:varyColors val="0"/>
        <c:ser>
          <c:idx val="4"/>
          <c:order val="4"/>
          <c:tx>
            <c:strRef>
              <c:f>'wet seiving'!$G$40</c:f>
              <c:strCache>
                <c:ptCount val="1"/>
                <c:pt idx="0">
                  <c:v>&gt;0.25 m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dPt>
            <c:idx val="5"/>
            <c:marker>
              <c:symbol val="none"/>
            </c:marker>
          </c:dPt>
          <c:dPt>
            <c:idx val="6"/>
            <c:marker>
              <c:symbol val="none"/>
            </c:marker>
          </c:dPt>
          <c:dPt>
            <c:idx val="7"/>
            <c:marker>
              <c:symbol val="none"/>
            </c:marker>
          </c:dPt>
          <c:dPt>
            <c:idx val="8"/>
            <c:marker>
              <c:symbol val="none"/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wet seiving'!$A$41:$B$49</c:f>
              <c:multiLvlStrCache>
                <c:ptCount val="9"/>
                <c:lvl>
                  <c:pt idx="0">
                    <c:v>NG</c:v>
                  </c:pt>
                  <c:pt idx="1">
                    <c:v>LD</c:v>
                  </c:pt>
                  <c:pt idx="2">
                    <c:v>MD</c:v>
                  </c:pt>
                  <c:pt idx="3">
                    <c:v>HD</c:v>
                  </c:pt>
                  <c:pt idx="5">
                    <c:v>NG</c:v>
                  </c:pt>
                  <c:pt idx="6">
                    <c:v>LD</c:v>
                  </c:pt>
                  <c:pt idx="7">
                    <c:v>MD</c:v>
                  </c:pt>
                  <c:pt idx="8">
                    <c:v>HD</c:v>
                  </c:pt>
                </c:lvl>
                <c:lvl>
                  <c:pt idx="0">
                    <c:v>0-20cm</c:v>
                  </c:pt>
                  <c:pt idx="5">
                    <c:v>20-40cm</c:v>
                  </c:pt>
                </c:lvl>
              </c:multiLvlStrCache>
            </c:multiLvlStrRef>
          </c:cat>
          <c:val>
            <c:numRef>
              <c:f>'wet seiving'!$G$41:$G$49</c:f>
              <c:numCache>
                <c:formatCode>General</c:formatCode>
                <c:ptCount val="9"/>
                <c:pt idx="0">
                  <c:v>25.73</c:v>
                </c:pt>
                <c:pt idx="1">
                  <c:v>23.79</c:v>
                </c:pt>
                <c:pt idx="2">
                  <c:v>21.7325</c:v>
                </c:pt>
                <c:pt idx="3">
                  <c:v>7.38</c:v>
                </c:pt>
                <c:pt idx="5">
                  <c:v>10.055</c:v>
                </c:pt>
                <c:pt idx="6">
                  <c:v>30.425</c:v>
                </c:pt>
                <c:pt idx="7">
                  <c:v>43.395</c:v>
                </c:pt>
                <c:pt idx="8">
                  <c:v>9.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7465856"/>
        <c:axId val="7379875"/>
      </c:lineChart>
      <c:catAx>
        <c:axId val="874658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Treatments</a:t>
                </a:r>
              </a:p>
            </c:rich>
          </c:tx>
          <c:layout>
            <c:manualLayout>
              <c:xMode val="edge"/>
              <c:yMode val="edge"/>
              <c:x val="0.543734396215672"/>
              <c:y val="0.7489358957822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79875"/>
        <c:crossesAt val="0"/>
        <c:auto val="1"/>
        <c:lblAlgn val="ctr"/>
        <c:lblOffset val="100"/>
        <c:noMultiLvlLbl val="0"/>
      </c:catAx>
      <c:valAx>
        <c:axId val="7379875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The percentage of different size content (%)
</a:t>
                </a:r>
              </a:p>
            </c:rich>
          </c:tx>
          <c:layout>
            <c:manualLayout>
              <c:xMode val="edge"/>
              <c:yMode val="edge"/>
              <c:x val="0.0987254171959178"/>
              <c:y val="-0.51341416225977"/>
            </c:manualLayout>
          </c:layout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46585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2205354678443"/>
          <c:y val="0.0918635170603674"/>
          <c:w val="0.890560309136075"/>
          <c:h val="0.9081364829396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bility!$C$53</c:f>
              <c:strCache>
                <c:ptCount val="1"/>
                <c:pt idx="0">
                  <c:v>0-20c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bility!$B$54:$B$62</c:f>
              <c:strCache>
                <c:ptCount val="9"/>
                <c:pt idx="0">
                  <c:v>NG</c:v>
                </c:pt>
                <c:pt idx="1">
                  <c:v>LD</c:v>
                </c:pt>
                <c:pt idx="2">
                  <c:v>MD</c:v>
                </c:pt>
                <c:pt idx="3">
                  <c:v>HD</c:v>
                </c:pt>
                <c:pt idx="4">
                  <c:v/>
                </c:pt>
                <c:pt idx="5">
                  <c:v>NG</c:v>
                </c:pt>
                <c:pt idx="6">
                  <c:v>LD</c:v>
                </c:pt>
                <c:pt idx="7">
                  <c:v>MD</c:v>
                </c:pt>
                <c:pt idx="8">
                  <c:v>HD</c:v>
                </c:pt>
              </c:strCache>
            </c:strRef>
          </c:cat>
          <c:val>
            <c:numRef>
              <c:f>stability!$C$54:$C$62</c:f>
              <c:numCache>
                <c:formatCode>General</c:formatCode>
                <c:ptCount val="9"/>
                <c:pt idx="0">
                  <c:v>2.77</c:v>
                </c:pt>
                <c:pt idx="1">
                  <c:v>2.86</c:v>
                </c:pt>
                <c:pt idx="2">
                  <c:v>2.88</c:v>
                </c:pt>
                <c:pt idx="3">
                  <c:v>2.915</c:v>
                </c:pt>
                <c:pt idx="5">
                  <c:v>2.93</c:v>
                </c:pt>
                <c:pt idx="6">
                  <c:v>2.945</c:v>
                </c:pt>
                <c:pt idx="7">
                  <c:v>2.945</c:v>
                </c:pt>
                <c:pt idx="8">
                  <c:v>2.985</c:v>
                </c:pt>
              </c:numCache>
            </c:numRef>
          </c:val>
        </c:ser>
        <c:ser>
          <c:idx val="1"/>
          <c:order val="1"/>
          <c:tx>
            <c:strRef>
              <c:f>stability!$D$53</c:f>
              <c:strCache>
                <c:ptCount val="1"/>
                <c:pt idx="0">
                  <c:v>20-40cm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bility!$B$54:$B$62</c:f>
              <c:strCache>
                <c:ptCount val="9"/>
                <c:pt idx="0">
                  <c:v>NG</c:v>
                </c:pt>
                <c:pt idx="1">
                  <c:v>LD</c:v>
                </c:pt>
                <c:pt idx="2">
                  <c:v>MD</c:v>
                </c:pt>
                <c:pt idx="3">
                  <c:v>HD</c:v>
                </c:pt>
                <c:pt idx="4">
                  <c:v/>
                </c:pt>
                <c:pt idx="5">
                  <c:v>NG</c:v>
                </c:pt>
                <c:pt idx="6">
                  <c:v>LD</c:v>
                </c:pt>
                <c:pt idx="7">
                  <c:v>MD</c:v>
                </c:pt>
                <c:pt idx="8">
                  <c:v>HD</c:v>
                </c:pt>
              </c:strCache>
            </c:strRef>
          </c:cat>
          <c:val>
            <c:numRef>
              <c:f>stability!$D$54:$D$62</c:f>
              <c:numCache>
                <c:formatCode>General</c:formatCode>
                <c:ptCount val="9"/>
                <c:pt idx="0">
                  <c:v>2.71</c:v>
                </c:pt>
                <c:pt idx="1">
                  <c:v>2.845</c:v>
                </c:pt>
                <c:pt idx="2">
                  <c:v>2.81</c:v>
                </c:pt>
                <c:pt idx="3">
                  <c:v>2.9</c:v>
                </c:pt>
                <c:pt idx="5">
                  <c:v>2.975</c:v>
                </c:pt>
                <c:pt idx="6">
                  <c:v>2.915</c:v>
                </c:pt>
                <c:pt idx="7">
                  <c:v>2.875</c:v>
                </c:pt>
                <c:pt idx="8">
                  <c:v>2.97</c:v>
                </c:pt>
              </c:numCache>
            </c:numRef>
          </c:val>
        </c:ser>
        <c:gapWidth val="219"/>
        <c:overlap val="-27"/>
        <c:axId val="84182873"/>
        <c:axId val="16960439"/>
      </c:barChart>
      <c:catAx>
        <c:axId val="8418287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960439"/>
        <c:crossesAt val="0"/>
        <c:auto val="1"/>
        <c:lblAlgn val="ctr"/>
        <c:lblOffset val="100"/>
        <c:noMultiLvlLbl val="0"/>
      </c:catAx>
      <c:valAx>
        <c:axId val="1696043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D</a:t>
                </a:r>
              </a:p>
            </c:rich>
          </c:tx>
          <c:layout>
            <c:manualLayout>
              <c:xMode val="edge"/>
              <c:yMode val="edge"/>
              <c:x val="0.0171818934584598"/>
              <c:y val="0.409186351706037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182873"/>
        <c:crossesAt val="1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0320176649186"/>
          <c:y val="0.0429133858267717"/>
          <c:w val="0.296991443555065"/>
          <c:h val="0.0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8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3138990109318"/>
          <c:y val="0"/>
          <c:w val="0.89666840187402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bility!$K$53</c:f>
              <c:strCache>
                <c:ptCount val="1"/>
                <c:pt idx="0">
                  <c:v>0-20c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bility!$J$54:$J$62</c:f>
              <c:strCache>
                <c:ptCount val="9"/>
                <c:pt idx="0">
                  <c:v>NG</c:v>
                </c:pt>
                <c:pt idx="1">
                  <c:v>LD</c:v>
                </c:pt>
                <c:pt idx="2">
                  <c:v>MD</c:v>
                </c:pt>
                <c:pt idx="3">
                  <c:v>HD</c:v>
                </c:pt>
                <c:pt idx="4">
                  <c:v/>
                </c:pt>
                <c:pt idx="5">
                  <c:v>NG</c:v>
                </c:pt>
                <c:pt idx="6">
                  <c:v>LD</c:v>
                </c:pt>
                <c:pt idx="7">
                  <c:v>MD</c:v>
                </c:pt>
                <c:pt idx="8">
                  <c:v>HD</c:v>
                </c:pt>
              </c:strCache>
            </c:strRef>
          </c:cat>
          <c:val>
            <c:numRef>
              <c:f>stability!$K$54:$K$62</c:f>
              <c:numCache>
                <c:formatCode>General</c:formatCode>
                <c:ptCount val="9"/>
                <c:pt idx="0">
                  <c:v>4.425</c:v>
                </c:pt>
                <c:pt idx="1">
                  <c:v>3.165</c:v>
                </c:pt>
                <c:pt idx="2">
                  <c:v>2.99</c:v>
                </c:pt>
                <c:pt idx="3">
                  <c:v>2.49</c:v>
                </c:pt>
                <c:pt idx="5">
                  <c:v>0.94</c:v>
                </c:pt>
                <c:pt idx="6">
                  <c:v>1.055</c:v>
                </c:pt>
                <c:pt idx="7">
                  <c:v>0.85</c:v>
                </c:pt>
                <c:pt idx="8">
                  <c:v>0.29</c:v>
                </c:pt>
              </c:numCache>
            </c:numRef>
          </c:val>
        </c:ser>
        <c:ser>
          <c:idx val="1"/>
          <c:order val="1"/>
          <c:tx>
            <c:strRef>
              <c:f>stability!$L$53</c:f>
              <c:strCache>
                <c:ptCount val="1"/>
                <c:pt idx="0">
                  <c:v>20-40cm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bility!$J$54:$J$62</c:f>
              <c:strCache>
                <c:ptCount val="9"/>
                <c:pt idx="0">
                  <c:v>NG</c:v>
                </c:pt>
                <c:pt idx="1">
                  <c:v>LD</c:v>
                </c:pt>
                <c:pt idx="2">
                  <c:v>MD</c:v>
                </c:pt>
                <c:pt idx="3">
                  <c:v>HD</c:v>
                </c:pt>
                <c:pt idx="4">
                  <c:v/>
                </c:pt>
                <c:pt idx="5">
                  <c:v>NG</c:v>
                </c:pt>
                <c:pt idx="6">
                  <c:v>LD</c:v>
                </c:pt>
                <c:pt idx="7">
                  <c:v>MD</c:v>
                </c:pt>
                <c:pt idx="8">
                  <c:v>HD</c:v>
                </c:pt>
              </c:strCache>
            </c:strRef>
          </c:cat>
          <c:val>
            <c:numRef>
              <c:f>stability!$L$54:$L$62</c:f>
              <c:numCache>
                <c:formatCode>General</c:formatCode>
                <c:ptCount val="9"/>
                <c:pt idx="0">
                  <c:v>4.51</c:v>
                </c:pt>
                <c:pt idx="1">
                  <c:v>3.48</c:v>
                </c:pt>
                <c:pt idx="2">
                  <c:v>3.83</c:v>
                </c:pt>
                <c:pt idx="3">
                  <c:v>2.54</c:v>
                </c:pt>
                <c:pt idx="5">
                  <c:v>0.33</c:v>
                </c:pt>
                <c:pt idx="6">
                  <c:v>1.135</c:v>
                </c:pt>
                <c:pt idx="7">
                  <c:v>1.795</c:v>
                </c:pt>
                <c:pt idx="8">
                  <c:v>0.245</c:v>
                </c:pt>
              </c:numCache>
            </c:numRef>
          </c:val>
        </c:ser>
        <c:gapWidth val="219"/>
        <c:overlap val="-27"/>
        <c:axId val="97387256"/>
        <c:axId val="89658861"/>
      </c:barChart>
      <c:catAx>
        <c:axId val="973872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658861"/>
        <c:crossesAt val="0"/>
        <c:auto val="1"/>
        <c:lblAlgn val="ctr"/>
        <c:lblOffset val="100"/>
        <c:noMultiLvlLbl val="0"/>
      </c:catAx>
      <c:valAx>
        <c:axId val="896588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Times New Roman"/>
                  </a:rPr>
                  <a:t>MWD</a:t>
                </a:r>
              </a:p>
            </c:rich>
          </c:tx>
          <c:layout>
            <c:manualLayout>
              <c:xMode val="edge"/>
              <c:yMode val="edge"/>
              <c:x val="0.0162675689744925"/>
              <c:y val="0.174015748031496"/>
            </c:manualLayout>
          </c:layout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387256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214517353205"/>
          <c:y val="0"/>
          <c:w val="0.888842889670876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bility!$B$125</c:f>
              <c:strCache>
                <c:ptCount val="1"/>
                <c:pt idx="0">
                  <c:v>0-20c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bility!$A$126:$A$129</c:f>
              <c:strCache>
                <c:ptCount val="4"/>
                <c:pt idx="0">
                  <c:v>NG</c:v>
                </c:pt>
                <c:pt idx="1">
                  <c:v>LD</c:v>
                </c:pt>
                <c:pt idx="2">
                  <c:v>MD</c:v>
                </c:pt>
                <c:pt idx="3">
                  <c:v>HD</c:v>
                </c:pt>
              </c:strCache>
            </c:strRef>
          </c:cat>
          <c:val>
            <c:numRef>
              <c:f>stability!$B$126:$B$129</c:f>
              <c:numCache>
                <c:formatCode>General</c:formatCode>
                <c:ptCount val="4"/>
                <c:pt idx="0">
                  <c:v>63.405</c:v>
                </c:pt>
                <c:pt idx="1">
                  <c:v>51.725</c:v>
                </c:pt>
                <c:pt idx="2">
                  <c:v>54.46</c:v>
                </c:pt>
                <c:pt idx="3">
                  <c:v>81.21</c:v>
                </c:pt>
              </c:numCache>
            </c:numRef>
          </c:val>
        </c:ser>
        <c:ser>
          <c:idx val="1"/>
          <c:order val="1"/>
          <c:tx>
            <c:strRef>
              <c:f>stability!$C$125</c:f>
              <c:strCache>
                <c:ptCount val="1"/>
                <c:pt idx="0">
                  <c:v>20-40cm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bility!$A$126:$A$129</c:f>
              <c:strCache>
                <c:ptCount val="4"/>
                <c:pt idx="0">
                  <c:v>NG</c:v>
                </c:pt>
                <c:pt idx="1">
                  <c:v>LD</c:v>
                </c:pt>
                <c:pt idx="2">
                  <c:v>MD</c:v>
                </c:pt>
                <c:pt idx="3">
                  <c:v>HD</c:v>
                </c:pt>
              </c:strCache>
            </c:strRef>
          </c:cat>
          <c:val>
            <c:numRef>
              <c:f>stability!$C$126:$C$129</c:f>
              <c:numCache>
                <c:formatCode>General</c:formatCode>
                <c:ptCount val="4"/>
                <c:pt idx="0">
                  <c:v>85.48</c:v>
                </c:pt>
                <c:pt idx="1">
                  <c:v>47.06</c:v>
                </c:pt>
                <c:pt idx="2">
                  <c:v>28.54</c:v>
                </c:pt>
                <c:pt idx="3">
                  <c:v>77.07</c:v>
                </c:pt>
              </c:numCache>
            </c:numRef>
          </c:val>
        </c:ser>
        <c:gapWidth val="219"/>
        <c:overlap val="-27"/>
        <c:axId val="65417273"/>
        <c:axId val="55032824"/>
      </c:barChart>
      <c:catAx>
        <c:axId val="6541727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032824"/>
        <c:crossesAt val="0"/>
        <c:auto val="1"/>
        <c:lblAlgn val="ctr"/>
        <c:lblOffset val="100"/>
        <c:noMultiLvlLbl val="0"/>
      </c:catAx>
      <c:valAx>
        <c:axId val="550328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PAD</a:t>
                </a:r>
              </a:p>
            </c:rich>
          </c:tx>
          <c:layout>
            <c:manualLayout>
              <c:xMode val="edge"/>
              <c:yMode val="edge"/>
              <c:x val="0.0172497067549852"/>
              <c:y val="0.222646477946017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41727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2774941355043"/>
          <c:y val="0"/>
          <c:w val="0.890575410514696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bility!$C$82</c:f>
              <c:strCache>
                <c:ptCount val="1"/>
                <c:pt idx="0">
                  <c:v>0-20c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bility!$B$83:$B$91</c:f>
              <c:strCache>
                <c:ptCount val="9"/>
                <c:pt idx="0">
                  <c:v>NG</c:v>
                </c:pt>
                <c:pt idx="1">
                  <c:v>LD</c:v>
                </c:pt>
                <c:pt idx="2">
                  <c:v>MD</c:v>
                </c:pt>
                <c:pt idx="3">
                  <c:v>HD</c:v>
                </c:pt>
                <c:pt idx="4">
                  <c:v/>
                </c:pt>
                <c:pt idx="5">
                  <c:v>NG</c:v>
                </c:pt>
                <c:pt idx="6">
                  <c:v>LD</c:v>
                </c:pt>
                <c:pt idx="7">
                  <c:v>MD</c:v>
                </c:pt>
                <c:pt idx="8">
                  <c:v>HD</c:v>
                </c:pt>
              </c:strCache>
            </c:strRef>
          </c:cat>
          <c:val>
            <c:numRef>
              <c:f>stability!$C$83:$C$91</c:f>
              <c:numCache>
                <c:formatCode>General</c:formatCode>
                <c:ptCount val="9"/>
                <c:pt idx="0">
                  <c:v>1.715</c:v>
                </c:pt>
                <c:pt idx="1">
                  <c:v>0.8</c:v>
                </c:pt>
                <c:pt idx="2">
                  <c:v>0.75</c:v>
                </c:pt>
                <c:pt idx="3">
                  <c:v>0.52</c:v>
                </c:pt>
                <c:pt idx="5">
                  <c:v>0.255</c:v>
                </c:pt>
                <c:pt idx="6">
                  <c:v>0.265</c:v>
                </c:pt>
                <c:pt idx="7">
                  <c:v>0.23</c:v>
                </c:pt>
                <c:pt idx="8">
                  <c:v>0.15</c:v>
                </c:pt>
              </c:numCache>
            </c:numRef>
          </c:val>
        </c:ser>
        <c:ser>
          <c:idx val="1"/>
          <c:order val="1"/>
          <c:tx>
            <c:strRef>
              <c:f>stability!$D$82</c:f>
              <c:strCache>
                <c:ptCount val="1"/>
                <c:pt idx="0">
                  <c:v>20-40cm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bility!$B$83:$B$91</c:f>
              <c:strCache>
                <c:ptCount val="9"/>
                <c:pt idx="0">
                  <c:v>NG</c:v>
                </c:pt>
                <c:pt idx="1">
                  <c:v>LD</c:v>
                </c:pt>
                <c:pt idx="2">
                  <c:v>MD</c:v>
                </c:pt>
                <c:pt idx="3">
                  <c:v>HD</c:v>
                </c:pt>
                <c:pt idx="4">
                  <c:v/>
                </c:pt>
                <c:pt idx="5">
                  <c:v>NG</c:v>
                </c:pt>
                <c:pt idx="6">
                  <c:v>LD</c:v>
                </c:pt>
                <c:pt idx="7">
                  <c:v>MD</c:v>
                </c:pt>
                <c:pt idx="8">
                  <c:v>HD</c:v>
                </c:pt>
              </c:strCache>
            </c:strRef>
          </c:cat>
          <c:val>
            <c:numRef>
              <c:f>stability!$D$83:$D$91</c:f>
              <c:numCache>
                <c:formatCode>General</c:formatCode>
                <c:ptCount val="9"/>
                <c:pt idx="0">
                  <c:v>1.825</c:v>
                </c:pt>
                <c:pt idx="1">
                  <c:v>1</c:v>
                </c:pt>
                <c:pt idx="2">
                  <c:v>1.08</c:v>
                </c:pt>
                <c:pt idx="3">
                  <c:v>0.57</c:v>
                </c:pt>
                <c:pt idx="5">
                  <c:v>0.155</c:v>
                </c:pt>
                <c:pt idx="6">
                  <c:v>0.31</c:v>
                </c:pt>
                <c:pt idx="7">
                  <c:v>0.48</c:v>
                </c:pt>
                <c:pt idx="8">
                  <c:v>0.145</c:v>
                </c:pt>
              </c:numCache>
            </c:numRef>
          </c:val>
        </c:ser>
        <c:gapWidth val="219"/>
        <c:overlap val="-27"/>
        <c:axId val="70026280"/>
        <c:axId val="3165405"/>
      </c:barChart>
      <c:catAx>
        <c:axId val="700262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65405"/>
        <c:crossesAt val="0"/>
        <c:auto val="1"/>
        <c:lblAlgn val="ctr"/>
        <c:lblOffset val="100"/>
        <c:noMultiLvlLbl val="0"/>
      </c:catAx>
      <c:valAx>
        <c:axId val="31654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GMD</a:t>
                </a:r>
              </a:p>
            </c:rich>
          </c:tx>
          <c:layout>
            <c:manualLayout>
              <c:xMode val="edge"/>
              <c:yMode val="edge"/>
              <c:x val="0.01724851662757"/>
              <c:y val="0.194437155602204"/>
            </c:manualLayout>
          </c:layout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02628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17480</xdr:colOff>
      <xdr:row>49</xdr:row>
      <xdr:rowOff>123840</xdr:rowOff>
    </xdr:from>
    <xdr:to>
      <xdr:col>10</xdr:col>
      <xdr:colOff>706320</xdr:colOff>
      <xdr:row>81</xdr:row>
      <xdr:rowOff>95040</xdr:rowOff>
    </xdr:to>
    <xdr:grpSp>
      <xdr:nvGrpSpPr>
        <xdr:cNvPr id="0" name="组合 5"/>
        <xdr:cNvGrpSpPr/>
      </xdr:nvGrpSpPr>
      <xdr:grpSpPr>
        <a:xfrm>
          <a:off x="717480" y="9315360"/>
          <a:ext cx="8573400" cy="5762520"/>
          <a:chOff x="717480" y="9315360"/>
          <a:chExt cx="8573400" cy="5762520"/>
        </a:xfrm>
      </xdr:grpSpPr>
      <xdr:graphicFrame>
        <xdr:nvGraphicFramePr>
          <xdr:cNvPr id="1" name="图表 2"/>
          <xdr:cNvGraphicFramePr/>
        </xdr:nvGraphicFramePr>
        <xdr:xfrm>
          <a:off x="717480" y="9315360"/>
          <a:ext cx="8573400" cy="576252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>
        <xdr:nvSpPr>
          <xdr:cNvPr id="2" name="文本框 4"/>
          <xdr:cNvSpPr/>
        </xdr:nvSpPr>
        <xdr:spPr>
          <a:xfrm>
            <a:off x="1098000" y="9534240"/>
            <a:ext cx="347400" cy="35244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Times New Roman"/>
              </a:rPr>
              <a:t>a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54040</xdr:colOff>
      <xdr:row>49</xdr:row>
      <xdr:rowOff>66600</xdr:rowOff>
    </xdr:from>
    <xdr:to>
      <xdr:col>9</xdr:col>
      <xdr:colOff>501480</xdr:colOff>
      <xdr:row>80</xdr:row>
      <xdr:rowOff>38160</xdr:rowOff>
    </xdr:to>
    <xdr:graphicFrame>
      <xdr:nvGraphicFramePr>
        <xdr:cNvPr id="3" name="图表 4"/>
        <xdr:cNvGraphicFramePr/>
      </xdr:nvGraphicFramePr>
      <xdr:xfrm>
        <a:off x="554040" y="9258120"/>
        <a:ext cx="8218800" cy="55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85169287372432</cdr:x>
      <cdr:y>0.0219914871662582</cdr:y>
    </cdr:from>
    <cdr:to>
      <cdr:x>0.120756865665104</cdr:x>
      <cdr:y>0.10828066554882</cdr:y>
    </cdr:to>
    <cdr:sp>
      <cdr:nvSpPr>
        <cdr:cNvPr id="4" name="文本框 1"/>
        <cdr:cNvSpPr/>
      </cdr:nvSpPr>
      <cdr:spPr>
        <a:xfrm>
          <a:off x="480960" y="122760"/>
          <a:ext cx="511560" cy="4816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8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8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960</xdr:colOff>
      <xdr:row>62</xdr:row>
      <xdr:rowOff>171720</xdr:rowOff>
    </xdr:from>
    <xdr:to>
      <xdr:col>5</xdr:col>
      <xdr:colOff>304920</xdr:colOff>
      <xdr:row>78</xdr:row>
      <xdr:rowOff>19080</xdr:rowOff>
    </xdr:to>
    <xdr:graphicFrame>
      <xdr:nvGraphicFramePr>
        <xdr:cNvPr id="5" name="图表 4"/>
        <xdr:cNvGraphicFramePr/>
      </xdr:nvGraphicFramePr>
      <xdr:xfrm>
        <a:off x="21960" y="11392200"/>
        <a:ext cx="5216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608040</xdr:colOff>
      <xdr:row>62</xdr:row>
      <xdr:rowOff>133560</xdr:rowOff>
    </xdr:from>
    <xdr:to>
      <xdr:col>16</xdr:col>
      <xdr:colOff>348480</xdr:colOff>
      <xdr:row>77</xdr:row>
      <xdr:rowOff>161640</xdr:rowOff>
    </xdr:to>
    <xdr:graphicFrame>
      <xdr:nvGraphicFramePr>
        <xdr:cNvPr id="8" name="图表 5"/>
        <xdr:cNvGraphicFramePr/>
      </xdr:nvGraphicFramePr>
      <xdr:xfrm>
        <a:off x="8671320" y="11354040"/>
        <a:ext cx="55321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250200</xdr:colOff>
      <xdr:row>131</xdr:row>
      <xdr:rowOff>28080</xdr:rowOff>
    </xdr:from>
    <xdr:to>
      <xdr:col>5</xdr:col>
      <xdr:colOff>533520</xdr:colOff>
      <xdr:row>146</xdr:row>
      <xdr:rowOff>47520</xdr:rowOff>
    </xdr:to>
    <xdr:graphicFrame>
      <xdr:nvGraphicFramePr>
        <xdr:cNvPr id="9" name="图表 2"/>
        <xdr:cNvGraphicFramePr/>
      </xdr:nvGraphicFramePr>
      <xdr:xfrm>
        <a:off x="250200" y="23735880"/>
        <a:ext cx="521712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32040</xdr:colOff>
      <xdr:row>92</xdr:row>
      <xdr:rowOff>28440</xdr:rowOff>
    </xdr:from>
    <xdr:to>
      <xdr:col>5</xdr:col>
      <xdr:colOff>315720</xdr:colOff>
      <xdr:row>107</xdr:row>
      <xdr:rowOff>57240</xdr:rowOff>
    </xdr:to>
    <xdr:graphicFrame>
      <xdr:nvGraphicFramePr>
        <xdr:cNvPr id="10" name="图表 3"/>
        <xdr:cNvGraphicFramePr/>
      </xdr:nvGraphicFramePr>
      <xdr:xfrm>
        <a:off x="32040" y="16678080"/>
        <a:ext cx="52174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216720</xdr:colOff>
      <xdr:row>93</xdr:row>
      <xdr:rowOff>0</xdr:rowOff>
    </xdr:from>
    <xdr:to>
      <xdr:col>0</xdr:col>
      <xdr:colOff>567000</xdr:colOff>
      <xdr:row>94</xdr:row>
      <xdr:rowOff>28080</xdr:rowOff>
    </xdr:to>
    <xdr:sp>
      <xdr:nvSpPr>
        <xdr:cNvPr id="11" name="文本框 2"/>
        <xdr:cNvSpPr/>
      </xdr:nvSpPr>
      <xdr:spPr>
        <a:xfrm>
          <a:off x="216720" y="16830720"/>
          <a:ext cx="35028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solidFill>
                <a:srgbClr val="000000"/>
              </a:solidFill>
              <a:latin typeface="Times New Roman"/>
            </a:rPr>
            <a:t>c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434880</xdr:colOff>
      <xdr:row>132</xdr:row>
      <xdr:rowOff>66240</xdr:rowOff>
    </xdr:from>
    <xdr:to>
      <xdr:col>0</xdr:col>
      <xdr:colOff>783720</xdr:colOff>
      <xdr:row>133</xdr:row>
      <xdr:rowOff>104760</xdr:rowOff>
    </xdr:to>
    <xdr:sp>
      <xdr:nvSpPr>
        <xdr:cNvPr id="12" name="文本框 3"/>
        <xdr:cNvSpPr/>
      </xdr:nvSpPr>
      <xdr:spPr>
        <a:xfrm>
          <a:off x="434880" y="23955120"/>
          <a:ext cx="348840" cy="219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solidFill>
                <a:srgbClr val="000000"/>
              </a:solidFill>
              <a:latin typeface="Times New Roman"/>
            </a:rPr>
            <a:t>d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12172232956114</cdr:x>
      <cdr:y>0.201049868766404</cdr:y>
    </cdr:from>
    <cdr:to>
      <cdr:x>0.245238752415126</cdr:x>
      <cdr:y>0.339501312335958</cdr:y>
    </cdr:to>
    <cdr:sp>
      <cdr:nvSpPr>
        <cdr:cNvPr id="6" name="文本框 1"/>
        <cdr:cNvSpPr/>
      </cdr:nvSpPr>
      <cdr:spPr>
        <a:xfrm>
          <a:off x="423720" y="551520"/>
          <a:ext cx="855720" cy="3798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12172232956114</cdr:x>
      <cdr:y>0.201049868766404</cdr:y>
    </cdr:from>
    <cdr:to>
      <cdr:x>0.245238752415126</cdr:x>
      <cdr:y>0.339501312335958</cdr:y>
    </cdr:to>
    <cdr:sp>
      <cdr:nvSpPr>
        <cdr:cNvPr id="7" name="文本框 1"/>
        <cdr:cNvSpPr/>
      </cdr:nvSpPr>
      <cdr:spPr>
        <a:xfrm>
          <a:off x="423720" y="551520"/>
          <a:ext cx="855720" cy="3798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9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P45" activeCellId="0" sqref="P45"/>
    </sheetView>
  </sheetViews>
  <sheetFormatPr defaultColWidth="8.99609375" defaultRowHeight="14.25" zeroHeight="false" outlineLevelRow="0" outlineLevelCol="0"/>
  <cols>
    <col collapsed="false" customWidth="true" hidden="false" outlineLevel="0" max="6" min="6" style="0" width="10.12"/>
    <col collapsed="false" customWidth="true" hidden="false" outlineLevel="0" max="7" min="7" style="0" width="9.5"/>
    <col collapsed="false" customWidth="true" hidden="false" outlineLevel="0" max="8" min="8" style="0" width="14.99"/>
    <col collapsed="false" customWidth="true" hidden="false" outlineLevel="0" max="10" min="10" style="0" width="10.12"/>
  </cols>
  <sheetData>
    <row r="1" customFormat="false" ht="15.75" hidden="false" customHeight="false" outlineLevel="0" collapsed="false">
      <c r="A1" s="1" t="s">
        <v>0</v>
      </c>
      <c r="C1" s="2" t="s">
        <v>1</v>
      </c>
      <c r="D1" s="2" t="s">
        <v>2</v>
      </c>
      <c r="E1" s="2" t="s">
        <v>3</v>
      </c>
      <c r="F1" s="0" t="s">
        <v>4</v>
      </c>
      <c r="H1" s="1" t="s">
        <v>5</v>
      </c>
      <c r="J1" s="2" t="s">
        <v>1</v>
      </c>
      <c r="K1" s="2" t="s">
        <v>2</v>
      </c>
      <c r="L1" s="2" t="s">
        <v>3</v>
      </c>
      <c r="M1" s="0" t="s">
        <v>4</v>
      </c>
      <c r="Q1" s="3"/>
      <c r="R1" s="3"/>
      <c r="S1" s="3"/>
    </row>
    <row r="2" customFormat="false" ht="15.75" hidden="false" customHeight="false" outlineLevel="0" collapsed="false">
      <c r="A2" s="2" t="s">
        <v>6</v>
      </c>
      <c r="B2" s="4" t="s">
        <v>7</v>
      </c>
      <c r="C2" s="3" t="n">
        <v>56.81</v>
      </c>
      <c r="D2" s="3" t="n">
        <v>53.322</v>
      </c>
      <c r="E2" s="3" t="n">
        <v>50.812</v>
      </c>
      <c r="F2" s="3" t="n">
        <v>54.936</v>
      </c>
      <c r="H2" s="2" t="s">
        <v>6</v>
      </c>
      <c r="I2" s="4" t="s">
        <v>7</v>
      </c>
      <c r="J2" s="3" t="n">
        <v>51.728</v>
      </c>
      <c r="K2" s="3" t="n">
        <v>50.002</v>
      </c>
      <c r="L2" s="3" t="n">
        <v>58.664</v>
      </c>
      <c r="M2" s="3" t="n">
        <v>58.842</v>
      </c>
      <c r="Q2" s="3"/>
      <c r="R2" s="3"/>
      <c r="S2" s="3"/>
    </row>
    <row r="3" customFormat="false" ht="15.75" hidden="false" customHeight="false" outlineLevel="0" collapsed="false">
      <c r="B3" s="2" t="s">
        <v>8</v>
      </c>
      <c r="C3" s="3" t="n">
        <v>31.478</v>
      </c>
      <c r="D3" s="3" t="n">
        <v>26.164</v>
      </c>
      <c r="E3" s="3" t="n">
        <v>32.636</v>
      </c>
      <c r="F3" s="3" t="n">
        <v>30.352</v>
      </c>
      <c r="I3" s="2" t="s">
        <v>8</v>
      </c>
      <c r="J3" s="3" t="n">
        <v>24.81</v>
      </c>
      <c r="K3" s="3" t="n">
        <v>31.358</v>
      </c>
      <c r="L3" s="3" t="n">
        <v>37.648</v>
      </c>
      <c r="M3" s="3" t="n">
        <v>27.158</v>
      </c>
      <c r="Q3" s="3"/>
      <c r="R3" s="3"/>
      <c r="S3" s="3"/>
    </row>
    <row r="4" customFormat="false" ht="15.75" hidden="false" customHeight="false" outlineLevel="0" collapsed="false">
      <c r="B4" s="2" t="s">
        <v>9</v>
      </c>
      <c r="C4" s="3" t="n">
        <v>28.54</v>
      </c>
      <c r="D4" s="3" t="n">
        <v>40.032</v>
      </c>
      <c r="E4" s="3" t="n">
        <v>29.93</v>
      </c>
      <c r="F4" s="3" t="n">
        <v>45.552</v>
      </c>
      <c r="I4" s="2" t="s">
        <v>9</v>
      </c>
      <c r="J4" s="3" t="n">
        <v>35.01</v>
      </c>
      <c r="K4" s="3" t="n">
        <v>56.456</v>
      </c>
      <c r="L4" s="3" t="n">
        <v>37.03</v>
      </c>
      <c r="M4" s="3" t="n">
        <v>58.412</v>
      </c>
      <c r="Q4" s="3"/>
      <c r="R4" s="3"/>
      <c r="S4" s="3"/>
    </row>
    <row r="5" customFormat="false" ht="15.75" hidden="false" customHeight="false" outlineLevel="0" collapsed="false">
      <c r="B5" s="2" t="s">
        <v>10</v>
      </c>
      <c r="C5" s="3" t="n">
        <v>33.164</v>
      </c>
      <c r="D5" s="3" t="n">
        <v>36.924</v>
      </c>
      <c r="E5" s="3" t="n">
        <v>36.156</v>
      </c>
      <c r="F5" s="3" t="n">
        <v>47.3</v>
      </c>
      <c r="I5" s="2" t="s">
        <v>10</v>
      </c>
      <c r="J5" s="3" t="n">
        <v>32.082</v>
      </c>
      <c r="K5" s="3" t="n">
        <v>46.156</v>
      </c>
      <c r="L5" s="3" t="n">
        <v>45.43</v>
      </c>
      <c r="M5" s="3" t="n">
        <v>44.122</v>
      </c>
    </row>
    <row r="6" customFormat="false" ht="15.75" hidden="false" customHeight="false" outlineLevel="0" collapsed="false">
      <c r="A6" s="0" t="s">
        <v>11</v>
      </c>
      <c r="B6" s="4" t="s">
        <v>7</v>
      </c>
      <c r="C6" s="3" t="n">
        <v>5.342</v>
      </c>
      <c r="D6" s="3" t="n">
        <v>7.348</v>
      </c>
      <c r="E6" s="3" t="n">
        <v>6</v>
      </c>
      <c r="F6" s="3" t="n">
        <v>7.19</v>
      </c>
      <c r="H6" s="0" t="s">
        <v>11</v>
      </c>
      <c r="I6" s="4" t="s">
        <v>7</v>
      </c>
      <c r="J6" s="3" t="n">
        <v>5.572</v>
      </c>
      <c r="K6" s="3" t="n">
        <v>6.834</v>
      </c>
      <c r="L6" s="3" t="n">
        <v>7.474</v>
      </c>
      <c r="M6" s="3" t="n">
        <v>7.856</v>
      </c>
    </row>
    <row r="7" customFormat="false" ht="15.75" hidden="false" customHeight="false" outlineLevel="0" collapsed="false">
      <c r="B7" s="2" t="s">
        <v>8</v>
      </c>
      <c r="C7" s="3" t="n">
        <v>2.018</v>
      </c>
      <c r="D7" s="3" t="n">
        <v>3.506</v>
      </c>
      <c r="E7" s="3" t="n">
        <v>4.584</v>
      </c>
      <c r="F7" s="3" t="n">
        <v>2.356</v>
      </c>
      <c r="I7" s="2" t="s">
        <v>8</v>
      </c>
      <c r="J7" s="3" t="n">
        <v>3.374</v>
      </c>
      <c r="K7" s="3" t="n">
        <v>3.362</v>
      </c>
      <c r="L7" s="3" t="n">
        <v>5.078</v>
      </c>
      <c r="M7" s="3" t="n">
        <v>2.956</v>
      </c>
    </row>
    <row r="8" customFormat="false" ht="15.75" hidden="false" customHeight="false" outlineLevel="0" collapsed="false">
      <c r="B8" s="2" t="s">
        <v>9</v>
      </c>
      <c r="C8" s="3" t="n">
        <v>4.368</v>
      </c>
      <c r="D8" s="3" t="n">
        <v>4.156</v>
      </c>
      <c r="E8" s="3" t="n">
        <v>4.584</v>
      </c>
      <c r="F8" s="3" t="n">
        <v>4.768</v>
      </c>
      <c r="I8" s="2" t="s">
        <v>9</v>
      </c>
      <c r="J8" s="3" t="n">
        <v>4.73</v>
      </c>
      <c r="K8" s="3" t="n">
        <v>4.408</v>
      </c>
      <c r="L8" s="3" t="n">
        <v>4.384</v>
      </c>
      <c r="M8" s="3" t="n">
        <v>6.448</v>
      </c>
    </row>
    <row r="9" customFormat="false" ht="15.75" hidden="false" customHeight="false" outlineLevel="0" collapsed="false">
      <c r="B9" s="2" t="s">
        <v>10</v>
      </c>
      <c r="C9" s="3" t="n">
        <v>6.244</v>
      </c>
      <c r="D9" s="3" t="n">
        <v>3.052</v>
      </c>
      <c r="E9" s="3" t="n">
        <v>4.432</v>
      </c>
      <c r="F9" s="3" t="n">
        <v>3.98</v>
      </c>
      <c r="I9" s="2" t="s">
        <v>10</v>
      </c>
      <c r="J9" s="3" t="n">
        <v>5.704</v>
      </c>
      <c r="K9" s="3" t="n">
        <v>4.122</v>
      </c>
      <c r="L9" s="3" t="n">
        <v>5.278</v>
      </c>
      <c r="M9" s="3" t="n">
        <v>5.886</v>
      </c>
    </row>
    <row r="10" customFormat="false" ht="15.75" hidden="false" customHeight="false" outlineLevel="0" collapsed="false">
      <c r="A10" s="0" t="s">
        <v>12</v>
      </c>
      <c r="B10" s="4" t="s">
        <v>7</v>
      </c>
      <c r="C10" s="3" t="n">
        <v>8.636</v>
      </c>
      <c r="D10" s="3" t="n">
        <v>11.512</v>
      </c>
      <c r="E10" s="3" t="n">
        <v>8.376</v>
      </c>
      <c r="F10" s="3" t="n">
        <v>11.016</v>
      </c>
      <c r="H10" s="0" t="s">
        <v>12</v>
      </c>
      <c r="I10" s="4" t="s">
        <v>7</v>
      </c>
      <c r="J10" s="3" t="n">
        <v>6.312</v>
      </c>
      <c r="K10" s="3" t="n">
        <v>9.602</v>
      </c>
      <c r="L10" s="3" t="n">
        <v>10.512</v>
      </c>
      <c r="M10" s="3" t="n">
        <v>10.162</v>
      </c>
    </row>
    <row r="11" customFormat="false" ht="15.75" hidden="false" customHeight="false" outlineLevel="0" collapsed="false">
      <c r="B11" s="2" t="s">
        <v>8</v>
      </c>
      <c r="C11" s="3" t="n">
        <v>6.688</v>
      </c>
      <c r="D11" s="3" t="n">
        <v>5.81</v>
      </c>
      <c r="E11" s="3" t="n">
        <v>4.436</v>
      </c>
      <c r="F11" s="3" t="n">
        <v>4.136</v>
      </c>
      <c r="I11" s="2" t="s">
        <v>8</v>
      </c>
      <c r="J11" s="3" t="n">
        <v>7.51</v>
      </c>
      <c r="K11" s="3" t="n">
        <v>4.48</v>
      </c>
      <c r="L11" s="3" t="n">
        <v>9.594</v>
      </c>
      <c r="M11" s="3" t="n">
        <v>9.738</v>
      </c>
    </row>
    <row r="12" customFormat="false" ht="15.75" hidden="false" customHeight="false" outlineLevel="0" collapsed="false">
      <c r="B12" s="2" t="s">
        <v>9</v>
      </c>
      <c r="C12" s="3" t="n">
        <v>11.948</v>
      </c>
      <c r="D12" s="3" t="n">
        <v>7.598</v>
      </c>
      <c r="E12" s="3" t="n">
        <v>5.884</v>
      </c>
      <c r="F12" s="3" t="n">
        <v>7.5</v>
      </c>
      <c r="I12" s="2" t="s">
        <v>9</v>
      </c>
      <c r="J12" s="3" t="n">
        <v>10.024</v>
      </c>
      <c r="K12" s="3" t="n">
        <v>10.05</v>
      </c>
      <c r="L12" s="3" t="n">
        <v>11.726</v>
      </c>
      <c r="M12" s="3" t="n">
        <v>10.714</v>
      </c>
    </row>
    <row r="13" customFormat="false" ht="15.75" hidden="false" customHeight="false" outlineLevel="0" collapsed="false">
      <c r="B13" s="2" t="s">
        <v>10</v>
      </c>
      <c r="C13" s="3" t="n">
        <v>7.958</v>
      </c>
      <c r="D13" s="3" t="n">
        <v>6.998</v>
      </c>
      <c r="E13" s="3" t="n">
        <v>7.516</v>
      </c>
      <c r="F13" s="3" t="n">
        <v>5.824</v>
      </c>
      <c r="I13" s="2" t="s">
        <v>10</v>
      </c>
      <c r="J13" s="3" t="n">
        <v>11.772</v>
      </c>
      <c r="K13" s="3" t="n">
        <v>7.37</v>
      </c>
      <c r="L13" s="3" t="n">
        <v>10.518</v>
      </c>
      <c r="M13" s="3" t="n">
        <v>10.87</v>
      </c>
    </row>
    <row r="14" customFormat="false" ht="15.75" hidden="false" customHeight="false" outlineLevel="0" collapsed="false">
      <c r="A14" s="0" t="s">
        <v>13</v>
      </c>
      <c r="B14" s="4" t="s">
        <v>7</v>
      </c>
      <c r="C14" s="3" t="n">
        <v>29.212</v>
      </c>
      <c r="D14" s="3" t="n">
        <v>27.818</v>
      </c>
      <c r="E14" s="3" t="n">
        <v>34.812</v>
      </c>
      <c r="F14" s="3" t="n">
        <v>26.858</v>
      </c>
      <c r="H14" s="0" t="s">
        <v>13</v>
      </c>
      <c r="I14" s="4" t="s">
        <v>7</v>
      </c>
      <c r="J14" s="3" t="n">
        <v>36.388</v>
      </c>
      <c r="K14" s="3" t="n">
        <v>33.562</v>
      </c>
      <c r="L14" s="3" t="n">
        <v>23.35</v>
      </c>
      <c r="M14" s="3" t="n">
        <v>23.14</v>
      </c>
    </row>
    <row r="15" customFormat="false" ht="15.75" hidden="false" customHeight="false" outlineLevel="0" collapsed="false">
      <c r="B15" s="2" t="s">
        <v>8</v>
      </c>
      <c r="C15" s="3" t="n">
        <v>59.816</v>
      </c>
      <c r="D15" s="3" t="n">
        <v>64.52</v>
      </c>
      <c r="E15" s="3" t="n">
        <v>58.344</v>
      </c>
      <c r="F15" s="3" t="n">
        <v>63.156</v>
      </c>
      <c r="I15" s="2" t="s">
        <v>8</v>
      </c>
      <c r="J15" s="3" t="n">
        <v>64.306</v>
      </c>
      <c r="K15" s="3" t="n">
        <v>60.8</v>
      </c>
      <c r="L15" s="3" t="n">
        <v>47.68</v>
      </c>
      <c r="M15" s="3" t="n">
        <v>60.148</v>
      </c>
    </row>
    <row r="16" customFormat="false" ht="15.75" hidden="false" customHeight="false" outlineLevel="0" collapsed="false">
      <c r="B16" s="2" t="s">
        <v>9</v>
      </c>
      <c r="C16" s="3" t="n">
        <v>55.144</v>
      </c>
      <c r="D16" s="3" t="n">
        <v>48.214</v>
      </c>
      <c r="E16" s="3" t="n">
        <v>59.602</v>
      </c>
      <c r="F16" s="3" t="n">
        <v>42.18</v>
      </c>
      <c r="I16" s="2" t="s">
        <v>9</v>
      </c>
      <c r="J16" s="3" t="n">
        <v>50.236</v>
      </c>
      <c r="K16" s="3" t="n">
        <v>29.086</v>
      </c>
      <c r="L16" s="3" t="n">
        <v>46.86</v>
      </c>
      <c r="M16" s="3" t="n">
        <v>24.426</v>
      </c>
    </row>
    <row r="17" customFormat="false" ht="15.75" hidden="false" customHeight="false" outlineLevel="0" collapsed="false">
      <c r="B17" s="2" t="s">
        <v>10</v>
      </c>
      <c r="C17" s="3" t="n">
        <v>52.634</v>
      </c>
      <c r="D17" s="3" t="n">
        <v>53.026</v>
      </c>
      <c r="E17" s="3" t="n">
        <v>51.896</v>
      </c>
      <c r="F17" s="3" t="n">
        <v>42.896</v>
      </c>
      <c r="I17" s="2" t="s">
        <v>10</v>
      </c>
      <c r="J17" s="3" t="n">
        <v>50.442</v>
      </c>
      <c r="K17" s="3" t="n">
        <v>42.352</v>
      </c>
      <c r="L17" s="3" t="n">
        <v>38.774</v>
      </c>
      <c r="M17" s="3" t="n">
        <v>39.122</v>
      </c>
    </row>
    <row r="19" customFormat="false" ht="14.25" hidden="false" customHeight="false" outlineLevel="0" collapsed="false">
      <c r="A19" s="1" t="s">
        <v>0</v>
      </c>
      <c r="C19" s="2" t="s">
        <v>1</v>
      </c>
      <c r="D19" s="2" t="s">
        <v>2</v>
      </c>
      <c r="E19" s="2" t="s">
        <v>3</v>
      </c>
      <c r="F19" s="0" t="s">
        <v>4</v>
      </c>
      <c r="G19" s="1" t="s">
        <v>5</v>
      </c>
      <c r="H19" s="2" t="s">
        <v>1</v>
      </c>
      <c r="I19" s="2" t="s">
        <v>2</v>
      </c>
      <c r="J19" s="2" t="s">
        <v>3</v>
      </c>
      <c r="K19" s="0" t="s">
        <v>4</v>
      </c>
    </row>
    <row r="20" customFormat="false" ht="14.25" hidden="false" customHeight="false" outlineLevel="0" collapsed="false">
      <c r="A20" s="5" t="s">
        <v>14</v>
      </c>
      <c r="B20" s="4" t="s">
        <v>7</v>
      </c>
      <c r="C20" s="6" t="n">
        <v>70.788</v>
      </c>
      <c r="D20" s="6" t="n">
        <v>72.182</v>
      </c>
      <c r="E20" s="6" t="n">
        <v>65.188</v>
      </c>
      <c r="F20" s="6" t="n">
        <v>73.142</v>
      </c>
      <c r="G20" s="5" t="s">
        <v>14</v>
      </c>
      <c r="H20" s="6" t="n">
        <v>63.612</v>
      </c>
      <c r="I20" s="6" t="n">
        <v>66.438</v>
      </c>
      <c r="J20" s="6" t="n">
        <v>76.65</v>
      </c>
      <c r="K20" s="6" t="n">
        <v>76.86</v>
      </c>
    </row>
    <row r="21" customFormat="false" ht="14.25" hidden="false" customHeight="false" outlineLevel="0" collapsed="false">
      <c r="B21" s="2" t="s">
        <v>8</v>
      </c>
      <c r="C21" s="6" t="n">
        <v>40.184</v>
      </c>
      <c r="D21" s="6" t="n">
        <v>35.48</v>
      </c>
      <c r="E21" s="6" t="n">
        <v>41.656</v>
      </c>
      <c r="F21" s="6" t="n">
        <v>36.844</v>
      </c>
      <c r="G21" s="6"/>
      <c r="H21" s="6" t="n">
        <v>35.694</v>
      </c>
      <c r="I21" s="6" t="n">
        <v>39.2</v>
      </c>
      <c r="J21" s="6" t="n">
        <v>52.32</v>
      </c>
      <c r="K21" s="6" t="n">
        <v>39.852</v>
      </c>
    </row>
    <row r="22" customFormat="false" ht="14.25" hidden="false" customHeight="false" outlineLevel="0" collapsed="false">
      <c r="B22" s="2" t="s">
        <v>9</v>
      </c>
      <c r="C22" s="6" t="n">
        <v>44.856</v>
      </c>
      <c r="D22" s="6" t="n">
        <v>51.786</v>
      </c>
      <c r="E22" s="6" t="n">
        <v>40.398</v>
      </c>
      <c r="F22" s="6" t="n">
        <v>57.82</v>
      </c>
      <c r="G22" s="6"/>
      <c r="H22" s="6" t="n">
        <v>49.764</v>
      </c>
      <c r="I22" s="6" t="n">
        <v>70.914</v>
      </c>
      <c r="J22" s="6" t="n">
        <v>53.14</v>
      </c>
      <c r="K22" s="6" t="n">
        <v>75.574</v>
      </c>
    </row>
    <row r="23" customFormat="false" ht="14.25" hidden="false" customHeight="false" outlineLevel="0" collapsed="false">
      <c r="B23" s="2" t="s">
        <v>10</v>
      </c>
      <c r="C23" s="6" t="n">
        <v>47.366</v>
      </c>
      <c r="D23" s="6" t="n">
        <v>46.974</v>
      </c>
      <c r="E23" s="6" t="n">
        <v>48.104</v>
      </c>
      <c r="F23" s="6" t="n">
        <v>57.104</v>
      </c>
      <c r="G23" s="6"/>
      <c r="H23" s="6" t="n">
        <v>49.558</v>
      </c>
      <c r="I23" s="6" t="n">
        <v>57.648</v>
      </c>
      <c r="J23" s="6" t="n">
        <v>61.226</v>
      </c>
      <c r="K23" s="6" t="n">
        <v>60.878</v>
      </c>
    </row>
    <row r="25" customFormat="false" ht="14.25" hidden="false" customHeight="false" outlineLevel="0" collapsed="false">
      <c r="C25" s="7" t="s">
        <v>0</v>
      </c>
      <c r="D25" s="7"/>
      <c r="E25" s="7"/>
      <c r="F25" s="7"/>
      <c r="G25" s="8" t="s">
        <v>5</v>
      </c>
      <c r="H25" s="8"/>
      <c r="I25" s="8"/>
      <c r="J25" s="8"/>
    </row>
    <row r="26" customFormat="false" ht="14.25" hidden="false" customHeight="false" outlineLevel="0" collapsed="false">
      <c r="C26" s="9" t="s">
        <v>15</v>
      </c>
      <c r="D26" s="4" t="s">
        <v>16</v>
      </c>
      <c r="E26" s="2" t="s">
        <v>17</v>
      </c>
      <c r="F26" s="9" t="s">
        <v>18</v>
      </c>
      <c r="G26" s="9" t="s">
        <v>15</v>
      </c>
      <c r="H26" s="4" t="s">
        <v>16</v>
      </c>
      <c r="I26" s="2" t="s">
        <v>17</v>
      </c>
      <c r="J26" s="9" t="s">
        <v>18</v>
      </c>
    </row>
    <row r="27" customFormat="false" ht="14.25" hidden="false" customHeight="false" outlineLevel="0" collapsed="false">
      <c r="A27" s="10" t="s">
        <v>19</v>
      </c>
      <c r="B27" s="4" t="s">
        <v>7</v>
      </c>
      <c r="C27" s="4" t="n">
        <v>53.97</v>
      </c>
      <c r="D27" s="4" t="n">
        <v>6.47</v>
      </c>
      <c r="E27" s="4" t="n">
        <v>9.8875</v>
      </c>
      <c r="F27" s="4" t="n">
        <v>29.675</v>
      </c>
      <c r="G27" s="4" t="n">
        <v>54.8075</v>
      </c>
      <c r="H27" s="4" t="n">
        <v>6.9325</v>
      </c>
      <c r="I27" s="4" t="n">
        <v>9.145</v>
      </c>
      <c r="J27" s="4" t="n">
        <v>29.11</v>
      </c>
    </row>
    <row r="28" customFormat="false" ht="14.25" hidden="false" customHeight="false" outlineLevel="0" collapsed="false">
      <c r="A28" s="10"/>
      <c r="B28" s="2" t="s">
        <v>8</v>
      </c>
      <c r="C28" s="4" t="n">
        <v>30.1575</v>
      </c>
      <c r="D28" s="4" t="n">
        <v>3.1175</v>
      </c>
      <c r="E28" s="4" t="n">
        <v>5.27</v>
      </c>
      <c r="F28" s="4" t="n">
        <v>61.46</v>
      </c>
      <c r="G28" s="4" t="n">
        <v>30.245</v>
      </c>
      <c r="H28" s="4" t="n">
        <v>3.6925</v>
      </c>
      <c r="I28" s="4" t="n">
        <v>7.83</v>
      </c>
      <c r="J28" s="4" t="n">
        <v>58.235</v>
      </c>
    </row>
    <row r="29" customFormat="false" ht="14.25" hidden="false" customHeight="false" outlineLevel="0" collapsed="false">
      <c r="A29" s="10"/>
      <c r="B29" s="2" t="s">
        <v>9</v>
      </c>
      <c r="C29" s="4" t="n">
        <v>36.0125</v>
      </c>
      <c r="D29" s="4" t="n">
        <v>4.47</v>
      </c>
      <c r="E29" s="4" t="n">
        <v>8.2325</v>
      </c>
      <c r="F29" s="4" t="n">
        <v>51.2825</v>
      </c>
      <c r="G29" s="4" t="n">
        <v>46.7275</v>
      </c>
      <c r="H29" s="4" t="n">
        <v>4.9925</v>
      </c>
      <c r="I29" s="4" t="n">
        <v>10.6275</v>
      </c>
      <c r="J29" s="4" t="n">
        <v>37.655</v>
      </c>
    </row>
    <row r="30" customFormat="false" ht="14.25" hidden="false" customHeight="false" outlineLevel="0" collapsed="false">
      <c r="A30" s="10"/>
      <c r="B30" s="2" t="s">
        <v>10</v>
      </c>
      <c r="C30" s="4" t="n">
        <v>38.385</v>
      </c>
      <c r="D30" s="4" t="n">
        <v>4.425</v>
      </c>
      <c r="E30" s="4" t="n">
        <v>7.075</v>
      </c>
      <c r="F30" s="4" t="n">
        <v>50.115</v>
      </c>
      <c r="G30" s="4" t="n">
        <v>41.9475</v>
      </c>
      <c r="H30" s="4" t="n">
        <v>5.2475</v>
      </c>
      <c r="I30" s="4" t="n">
        <v>10.1325</v>
      </c>
      <c r="J30" s="4" t="n">
        <v>42.67</v>
      </c>
    </row>
    <row r="31" customFormat="false" ht="14.25" hidden="false" customHeight="false" outlineLevel="0" collapsed="false">
      <c r="A31" s="11" t="s">
        <v>20</v>
      </c>
      <c r="B31" s="4" t="s">
        <v>7</v>
      </c>
      <c r="C31" s="4" t="n">
        <v>1.272</v>
      </c>
      <c r="D31" s="4" t="n">
        <v>0.4822</v>
      </c>
      <c r="E31" s="4" t="n">
        <v>0.8033</v>
      </c>
      <c r="F31" s="4" t="n">
        <v>1.7783</v>
      </c>
      <c r="G31" s="4" t="n">
        <v>2.3037</v>
      </c>
      <c r="H31" s="4" t="n">
        <v>0.5013</v>
      </c>
      <c r="I31" s="4" t="n">
        <v>0.9634</v>
      </c>
      <c r="J31" s="4" t="n">
        <v>3.4353</v>
      </c>
    </row>
    <row r="32" customFormat="false" ht="14.25" hidden="false" customHeight="false" outlineLevel="0" collapsed="false">
      <c r="A32" s="11"/>
      <c r="B32" s="2" t="s">
        <v>8</v>
      </c>
      <c r="C32" s="4" t="n">
        <v>1.4121</v>
      </c>
      <c r="D32" s="4" t="n">
        <v>0.5825</v>
      </c>
      <c r="E32" s="4" t="n">
        <v>0.5968</v>
      </c>
      <c r="F32" s="4" t="n">
        <v>1.434</v>
      </c>
      <c r="G32" s="4" t="n">
        <v>2.8156</v>
      </c>
      <c r="H32" s="4" t="n">
        <v>0.4723</v>
      </c>
      <c r="I32" s="4" t="n">
        <v>1.2271</v>
      </c>
      <c r="J32" s="4" t="n">
        <v>3.635</v>
      </c>
    </row>
    <row r="33" customFormat="false" ht="14.25" hidden="false" customHeight="false" outlineLevel="0" collapsed="false">
      <c r="A33" s="11"/>
      <c r="B33" s="2" t="s">
        <v>9</v>
      </c>
      <c r="C33" s="4" t="n">
        <v>4.0819</v>
      </c>
      <c r="D33" s="4" t="n">
        <v>0.1317</v>
      </c>
      <c r="E33" s="4" t="n">
        <v>1.3003</v>
      </c>
      <c r="F33" s="4" t="n">
        <v>3.8336</v>
      </c>
      <c r="G33" s="4" t="n">
        <v>6.2085</v>
      </c>
      <c r="H33" s="4" t="n">
        <v>0.4922</v>
      </c>
      <c r="I33" s="4" t="n">
        <v>0.4005</v>
      </c>
      <c r="J33" s="4" t="n">
        <v>6.3991</v>
      </c>
    </row>
    <row r="34" customFormat="false" ht="14.25" hidden="false" customHeight="false" outlineLevel="0" collapsed="false">
      <c r="A34" s="11"/>
      <c r="B34" s="2" t="s">
        <v>10</v>
      </c>
      <c r="C34" s="12" t="n">
        <v>3.0805</v>
      </c>
      <c r="D34" s="12" t="n">
        <v>0.6698</v>
      </c>
      <c r="E34" s="12" t="n">
        <v>0.4621</v>
      </c>
      <c r="F34" s="12" t="n">
        <v>2.4163</v>
      </c>
      <c r="G34" s="12" t="n">
        <v>3.3161</v>
      </c>
      <c r="H34" s="12" t="n">
        <v>0.3968</v>
      </c>
      <c r="I34" s="12" t="n">
        <v>0.9577</v>
      </c>
      <c r="J34" s="12" t="n">
        <v>2.7124</v>
      </c>
    </row>
    <row r="35" customFormat="false" ht="14.25" hidden="false" customHeight="false" outlineLevel="0" collapsed="false">
      <c r="A35" s="13" t="n">
        <v>0.05</v>
      </c>
      <c r="B35" s="4" t="s">
        <v>7</v>
      </c>
      <c r="C35" s="14" t="s">
        <v>21</v>
      </c>
      <c r="D35" s="14" t="s">
        <v>21</v>
      </c>
      <c r="E35" s="14" t="s">
        <v>21</v>
      </c>
      <c r="F35" s="14" t="s">
        <v>22</v>
      </c>
      <c r="G35" s="14" t="s">
        <v>21</v>
      </c>
      <c r="H35" s="14" t="s">
        <v>21</v>
      </c>
      <c r="I35" s="14" t="s">
        <v>21</v>
      </c>
      <c r="J35" s="14" t="s">
        <v>22</v>
      </c>
    </row>
    <row r="36" customFormat="false" ht="14.25" hidden="false" customHeight="false" outlineLevel="0" collapsed="false">
      <c r="A36" s="13"/>
      <c r="B36" s="2" t="s">
        <v>8</v>
      </c>
      <c r="C36" s="14" t="s">
        <v>23</v>
      </c>
      <c r="D36" s="14" t="s">
        <v>23</v>
      </c>
      <c r="E36" s="14" t="s">
        <v>22</v>
      </c>
      <c r="F36" s="14" t="s">
        <v>21</v>
      </c>
      <c r="G36" s="14" t="s">
        <v>22</v>
      </c>
      <c r="H36" s="14" t="s">
        <v>22</v>
      </c>
      <c r="I36" s="14" t="s">
        <v>21</v>
      </c>
      <c r="J36" s="14" t="s">
        <v>21</v>
      </c>
    </row>
    <row r="37" customFormat="false" ht="14.25" hidden="false" customHeight="false" outlineLevel="0" collapsed="false">
      <c r="A37" s="13"/>
      <c r="B37" s="2" t="s">
        <v>9</v>
      </c>
      <c r="C37" s="14" t="s">
        <v>23</v>
      </c>
      <c r="D37" s="14" t="s">
        <v>23</v>
      </c>
      <c r="E37" s="14" t="s">
        <v>24</v>
      </c>
      <c r="F37" s="14" t="s">
        <v>23</v>
      </c>
      <c r="G37" s="14" t="s">
        <v>24</v>
      </c>
      <c r="H37" s="14" t="s">
        <v>25</v>
      </c>
      <c r="I37" s="14" t="s">
        <v>21</v>
      </c>
      <c r="J37" s="14" t="s">
        <v>25</v>
      </c>
    </row>
    <row r="38" customFormat="false" ht="14.25" hidden="false" customHeight="false" outlineLevel="0" collapsed="false">
      <c r="A38" s="13"/>
      <c r="B38" s="2" t="s">
        <v>10</v>
      </c>
      <c r="C38" s="14" t="s">
        <v>23</v>
      </c>
      <c r="D38" s="14" t="s">
        <v>23</v>
      </c>
      <c r="E38" s="14" t="s">
        <v>25</v>
      </c>
      <c r="F38" s="14" t="s">
        <v>23</v>
      </c>
      <c r="G38" s="14" t="s">
        <v>25</v>
      </c>
      <c r="H38" s="14" t="s">
        <v>23</v>
      </c>
      <c r="I38" s="14" t="s">
        <v>21</v>
      </c>
      <c r="J38" s="14" t="s">
        <v>23</v>
      </c>
    </row>
    <row r="40" customFormat="false" ht="14.25" hidden="false" customHeight="false" outlineLevel="0" collapsed="false">
      <c r="A40" s="2"/>
      <c r="B40" s="4"/>
      <c r="C40" s="14" t="s">
        <v>26</v>
      </c>
      <c r="D40" s="14" t="s">
        <v>27</v>
      </c>
      <c r="E40" s="15" t="s">
        <v>28</v>
      </c>
      <c r="F40" s="14" t="s">
        <v>29</v>
      </c>
      <c r="G40" s="16" t="s">
        <v>30</v>
      </c>
      <c r="H40" s="17" t="s">
        <v>31</v>
      </c>
      <c r="I40" s="14"/>
    </row>
    <row r="41" customFormat="false" ht="14.25" hidden="false" customHeight="false" outlineLevel="0" collapsed="false">
      <c r="A41" s="2" t="s">
        <v>0</v>
      </c>
      <c r="B41" s="4" t="s">
        <v>7</v>
      </c>
      <c r="C41" s="14" t="n">
        <v>53.97</v>
      </c>
      <c r="D41" s="14" t="n">
        <v>6.47</v>
      </c>
      <c r="E41" s="14" t="n">
        <v>9.8875</v>
      </c>
      <c r="F41" s="14" t="n">
        <v>29.675</v>
      </c>
      <c r="G41" s="14" t="n">
        <v>70.325</v>
      </c>
      <c r="H41" s="14" t="n">
        <v>1.7783</v>
      </c>
      <c r="I41" s="14" t="s">
        <v>21</v>
      </c>
    </row>
    <row r="42" customFormat="false" ht="14.25" hidden="false" customHeight="false" outlineLevel="0" collapsed="false">
      <c r="A42" s="2"/>
      <c r="B42" s="4" t="s">
        <v>10</v>
      </c>
      <c r="C42" s="14" t="n">
        <v>38.385</v>
      </c>
      <c r="D42" s="14" t="n">
        <v>4.425</v>
      </c>
      <c r="E42" s="14" t="n">
        <v>7.075</v>
      </c>
      <c r="F42" s="14" t="n">
        <v>50.115</v>
      </c>
      <c r="G42" s="14" t="n">
        <v>49.885</v>
      </c>
      <c r="H42" s="14" t="n">
        <v>2.4163</v>
      </c>
      <c r="I42" s="14" t="s">
        <v>23</v>
      </c>
    </row>
    <row r="43" customFormat="false" ht="14.25" hidden="false" customHeight="false" outlineLevel="0" collapsed="false">
      <c r="A43" s="2"/>
      <c r="B43" s="4" t="s">
        <v>9</v>
      </c>
      <c r="C43" s="14" t="n">
        <v>36.0125</v>
      </c>
      <c r="D43" s="14" t="n">
        <v>4.47</v>
      </c>
      <c r="E43" s="14" t="n">
        <v>8.2325</v>
      </c>
      <c r="F43" s="14" t="n">
        <v>51.2825</v>
      </c>
      <c r="G43" s="14" t="n">
        <v>48.7175</v>
      </c>
      <c r="H43" s="14" t="n">
        <v>3.8336</v>
      </c>
      <c r="I43" s="14" t="s">
        <v>23</v>
      </c>
    </row>
    <row r="44" customFormat="false" ht="14.25" hidden="false" customHeight="false" outlineLevel="0" collapsed="false">
      <c r="A44" s="2"/>
      <c r="B44" s="4" t="s">
        <v>8</v>
      </c>
      <c r="C44" s="14" t="n">
        <v>30.1575</v>
      </c>
      <c r="D44" s="14" t="n">
        <v>3.1175</v>
      </c>
      <c r="E44" s="14" t="n">
        <v>5.27</v>
      </c>
      <c r="F44" s="14" t="n">
        <v>61.46</v>
      </c>
      <c r="G44" s="14" t="n">
        <v>38.54</v>
      </c>
      <c r="H44" s="14" t="n">
        <v>1.434</v>
      </c>
      <c r="I44" s="14" t="s">
        <v>22</v>
      </c>
    </row>
    <row r="45" customFormat="false" ht="14.25" hidden="false" customHeight="false" outlineLevel="0" collapsed="false">
      <c r="A45" s="2"/>
      <c r="B45" s="4"/>
      <c r="C45" s="14"/>
      <c r="D45" s="14"/>
      <c r="E45" s="14"/>
      <c r="F45" s="14"/>
      <c r="G45" s="14"/>
      <c r="H45" s="14"/>
      <c r="I45" s="14"/>
    </row>
    <row r="46" customFormat="false" ht="14.25" hidden="false" customHeight="false" outlineLevel="0" collapsed="false">
      <c r="A46" s="18" t="s">
        <v>5</v>
      </c>
      <c r="B46" s="4" t="s">
        <v>7</v>
      </c>
      <c r="C46" s="14" t="n">
        <v>54.8075</v>
      </c>
      <c r="D46" s="14" t="n">
        <v>6.9325</v>
      </c>
      <c r="E46" s="14" t="n">
        <v>9.145</v>
      </c>
      <c r="F46" s="14" t="n">
        <v>29.11</v>
      </c>
      <c r="G46" s="14" t="n">
        <v>70.89</v>
      </c>
      <c r="H46" s="14" t="n">
        <v>3.4353</v>
      </c>
      <c r="I46" s="14" t="s">
        <v>21</v>
      </c>
    </row>
    <row r="47" customFormat="false" ht="14.25" hidden="false" customHeight="false" outlineLevel="0" collapsed="false">
      <c r="A47" s="18"/>
      <c r="B47" s="4" t="s">
        <v>10</v>
      </c>
      <c r="C47" s="14" t="n">
        <v>41.9475</v>
      </c>
      <c r="D47" s="14" t="n">
        <v>5.2475</v>
      </c>
      <c r="E47" s="14" t="n">
        <v>10.1325</v>
      </c>
      <c r="F47" s="14" t="n">
        <v>42.67</v>
      </c>
      <c r="G47" s="14" t="n">
        <v>57.33</v>
      </c>
      <c r="H47" s="14" t="n">
        <v>2.7124</v>
      </c>
      <c r="I47" s="14" t="s">
        <v>23</v>
      </c>
    </row>
    <row r="48" customFormat="false" ht="14.25" hidden="false" customHeight="false" outlineLevel="0" collapsed="false">
      <c r="A48" s="18"/>
      <c r="B48" s="4" t="s">
        <v>9</v>
      </c>
      <c r="C48" s="14" t="n">
        <v>46.7275</v>
      </c>
      <c r="D48" s="14" t="n">
        <v>4.9925</v>
      </c>
      <c r="E48" s="14" t="n">
        <v>10.6275</v>
      </c>
      <c r="F48" s="14" t="n">
        <v>37.655</v>
      </c>
      <c r="G48" s="14" t="n">
        <v>62.345</v>
      </c>
      <c r="H48" s="14" t="n">
        <v>6.3991</v>
      </c>
      <c r="I48" s="14" t="s">
        <v>24</v>
      </c>
    </row>
    <row r="49" customFormat="false" ht="14.25" hidden="false" customHeight="false" outlineLevel="0" collapsed="false">
      <c r="A49" s="18"/>
      <c r="B49" s="4" t="s">
        <v>8</v>
      </c>
      <c r="C49" s="14" t="n">
        <v>30.245</v>
      </c>
      <c r="D49" s="14" t="n">
        <v>3.6925</v>
      </c>
      <c r="E49" s="14" t="n">
        <v>7.83</v>
      </c>
      <c r="F49" s="14" t="n">
        <v>58.235</v>
      </c>
      <c r="G49" s="14" t="n">
        <v>41.765</v>
      </c>
      <c r="H49" s="14" t="n">
        <v>3.635</v>
      </c>
      <c r="I49" s="14" t="s">
        <v>22</v>
      </c>
    </row>
  </sheetData>
  <mergeCells count="5">
    <mergeCell ref="C25:F25"/>
    <mergeCell ref="G25:J25"/>
    <mergeCell ref="A27:A30"/>
    <mergeCell ref="A31:A34"/>
    <mergeCell ref="A35:A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2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L51" activeCellId="0" sqref="L51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7.5"/>
    <col collapsed="false" customWidth="true" hidden="false" outlineLevel="0" max="4" min="4" style="0" width="9.5"/>
    <col collapsed="false" customWidth="true" hidden="false" outlineLevel="0" max="5" min="5" style="0" width="12.75"/>
    <col collapsed="false" customWidth="true" hidden="false" outlineLevel="0" max="6" min="6" style="0" width="11.62"/>
    <col collapsed="false" customWidth="true" hidden="false" outlineLevel="0" max="7" min="7" style="0" width="9.5"/>
    <col collapsed="false" customWidth="true" hidden="false" outlineLevel="0" max="8" min="8" style="0" width="13.49"/>
    <col collapsed="false" customWidth="true" hidden="false" outlineLevel="0" max="9" min="9" style="0" width="12.75"/>
    <col collapsed="false" customWidth="true" hidden="false" outlineLevel="0" max="10" min="10" style="0" width="10.49"/>
  </cols>
  <sheetData>
    <row r="1" customFormat="false" ht="15.75" hidden="false" customHeight="false" outlineLevel="0" collapsed="false">
      <c r="A1" s="1" t="s">
        <v>0</v>
      </c>
      <c r="C1" s="2" t="s">
        <v>1</v>
      </c>
      <c r="D1" s="2" t="s">
        <v>2</v>
      </c>
      <c r="E1" s="2" t="s">
        <v>3</v>
      </c>
      <c r="F1" s="0" t="s">
        <v>4</v>
      </c>
      <c r="G1" s="2"/>
      <c r="H1" s="1" t="s">
        <v>5</v>
      </c>
      <c r="J1" s="2" t="s">
        <v>1</v>
      </c>
      <c r="K1" s="2" t="s">
        <v>2</v>
      </c>
      <c r="L1" s="2" t="s">
        <v>3</v>
      </c>
      <c r="M1" s="0" t="s">
        <v>4</v>
      </c>
      <c r="P1" s="19"/>
      <c r="Q1" s="19"/>
      <c r="R1" s="19"/>
      <c r="S1" s="20"/>
    </row>
    <row r="2" customFormat="false" ht="15.75" hidden="false" customHeight="false" outlineLevel="0" collapsed="false">
      <c r="A2" s="2" t="s">
        <v>32</v>
      </c>
      <c r="B2" s="4" t="s">
        <v>7</v>
      </c>
      <c r="C2" s="19" t="n">
        <v>13.48</v>
      </c>
      <c r="D2" s="19" t="n">
        <v>14.24</v>
      </c>
      <c r="E2" s="3" t="n">
        <v>17.1</v>
      </c>
      <c r="F2" s="3" t="n">
        <v>13.94</v>
      </c>
      <c r="G2" s="2"/>
      <c r="H2" s="2" t="s">
        <v>32</v>
      </c>
      <c r="I2" s="4" t="s">
        <v>7</v>
      </c>
      <c r="J2" s="19" t="n">
        <v>8.16</v>
      </c>
      <c r="K2" s="3" t="n">
        <v>1.22</v>
      </c>
      <c r="L2" s="19" t="n">
        <v>3.42</v>
      </c>
      <c r="M2" s="19" t="n">
        <v>1.06</v>
      </c>
      <c r="P2" s="19"/>
      <c r="Q2" s="19"/>
      <c r="R2" s="19"/>
      <c r="S2" s="20"/>
    </row>
    <row r="3" customFormat="false" ht="15.75" hidden="false" customHeight="false" outlineLevel="0" collapsed="false">
      <c r="B3" s="2" t="s">
        <v>8</v>
      </c>
      <c r="C3" s="19" t="n">
        <v>0.939999999999998</v>
      </c>
      <c r="D3" s="19" t="n">
        <v>0.66</v>
      </c>
      <c r="E3" s="3" t="n">
        <v>8.78</v>
      </c>
      <c r="F3" s="3" t="n">
        <v>1</v>
      </c>
      <c r="G3" s="2"/>
      <c r="I3" s="2" t="s">
        <v>8</v>
      </c>
      <c r="J3" s="19" t="n">
        <v>1.96</v>
      </c>
      <c r="K3" s="3" t="n">
        <v>1.74</v>
      </c>
      <c r="L3" s="19" t="n">
        <v>2.82</v>
      </c>
      <c r="M3" s="19" t="n">
        <v>0.779999999999998</v>
      </c>
      <c r="P3" s="19"/>
      <c r="Q3" s="19"/>
      <c r="R3" s="19"/>
      <c r="S3" s="20"/>
    </row>
    <row r="4" customFormat="false" ht="15.75" hidden="false" customHeight="false" outlineLevel="0" collapsed="false">
      <c r="B4" s="2" t="s">
        <v>9</v>
      </c>
      <c r="C4" s="19" t="n">
        <v>11.02</v>
      </c>
      <c r="D4" s="19" t="n">
        <v>13.38</v>
      </c>
      <c r="E4" s="3" t="n">
        <v>14.61</v>
      </c>
      <c r="F4" s="3" t="n">
        <v>13.3</v>
      </c>
      <c r="G4" s="2"/>
      <c r="I4" s="2" t="s">
        <v>9</v>
      </c>
      <c r="J4" s="19" t="n">
        <v>29.58</v>
      </c>
      <c r="K4" s="3" t="n">
        <v>28.24</v>
      </c>
      <c r="L4" s="19" t="n">
        <v>32.94</v>
      </c>
      <c r="M4" s="19" t="n">
        <v>32.74</v>
      </c>
      <c r="P4" s="19"/>
      <c r="Q4" s="19"/>
      <c r="R4" s="19"/>
      <c r="S4" s="20"/>
    </row>
    <row r="5" customFormat="false" ht="15.75" hidden="false" customHeight="false" outlineLevel="0" collapsed="false">
      <c r="B5" s="2" t="s">
        <v>10</v>
      </c>
      <c r="C5" s="19" t="n">
        <v>17.46</v>
      </c>
      <c r="D5" s="19" t="n">
        <v>17.4</v>
      </c>
      <c r="E5" s="3" t="n">
        <v>20</v>
      </c>
      <c r="F5" s="3" t="n">
        <v>13.1</v>
      </c>
      <c r="G5" s="2"/>
      <c r="I5" s="2" t="s">
        <v>10</v>
      </c>
      <c r="J5" s="19" t="n">
        <v>17.12</v>
      </c>
      <c r="K5" s="3" t="n">
        <v>5.1</v>
      </c>
      <c r="L5" s="19" t="n">
        <v>27.82</v>
      </c>
      <c r="M5" s="19" t="n">
        <v>23.58</v>
      </c>
    </row>
    <row r="6" customFormat="false" ht="15.75" hidden="false" customHeight="false" outlineLevel="0" collapsed="false">
      <c r="A6" s="2" t="s">
        <v>33</v>
      </c>
      <c r="B6" s="4" t="s">
        <v>7</v>
      </c>
      <c r="C6" s="19" t="n">
        <v>4.76</v>
      </c>
      <c r="D6" s="19" t="n">
        <v>7.68</v>
      </c>
      <c r="E6" s="3" t="n">
        <v>2.72</v>
      </c>
      <c r="F6" s="3" t="n">
        <v>2.94</v>
      </c>
      <c r="G6" s="2"/>
      <c r="H6" s="2" t="s">
        <v>33</v>
      </c>
      <c r="I6" s="4" t="s">
        <v>7</v>
      </c>
      <c r="J6" s="19" t="n">
        <v>2.56</v>
      </c>
      <c r="K6" s="3" t="n">
        <v>1.36</v>
      </c>
      <c r="L6" s="19" t="n">
        <v>2</v>
      </c>
      <c r="M6" s="19" t="n">
        <v>1.14</v>
      </c>
    </row>
    <row r="7" customFormat="false" ht="15.75" hidden="false" customHeight="false" outlineLevel="0" collapsed="false">
      <c r="B7" s="2" t="s">
        <v>8</v>
      </c>
      <c r="C7" s="19" t="n">
        <v>1.1</v>
      </c>
      <c r="D7" s="19" t="n">
        <v>0.66</v>
      </c>
      <c r="E7" s="3" t="n">
        <v>0.620000000000001</v>
      </c>
      <c r="F7" s="3" t="n">
        <v>0.360000000000003</v>
      </c>
      <c r="G7" s="2"/>
      <c r="I7" s="2" t="s">
        <v>8</v>
      </c>
      <c r="J7" s="19" t="n">
        <v>2.54</v>
      </c>
      <c r="K7" s="3" t="n">
        <v>0.359999999999999</v>
      </c>
      <c r="L7" s="19" t="n">
        <v>2.86</v>
      </c>
      <c r="M7" s="19" t="n">
        <v>1.64</v>
      </c>
    </row>
    <row r="8" customFormat="false" ht="15.75" hidden="false" customHeight="false" outlineLevel="0" collapsed="false">
      <c r="B8" s="2" t="s">
        <v>9</v>
      </c>
      <c r="C8" s="19" t="n">
        <v>1.92</v>
      </c>
      <c r="D8" s="19" t="n">
        <v>1.46</v>
      </c>
      <c r="E8" s="3" t="n">
        <v>1.89999999999999</v>
      </c>
      <c r="F8" s="3" t="n">
        <v>2.62</v>
      </c>
      <c r="G8" s="2"/>
      <c r="I8" s="2" t="s">
        <v>9</v>
      </c>
      <c r="J8" s="19" t="n">
        <v>3.08</v>
      </c>
      <c r="K8" s="3" t="n">
        <v>3.5</v>
      </c>
      <c r="L8" s="19" t="n">
        <v>4.76</v>
      </c>
      <c r="M8" s="19" t="n">
        <v>9.02</v>
      </c>
    </row>
    <row r="9" customFormat="false" ht="15.75" hidden="false" customHeight="false" outlineLevel="0" collapsed="false">
      <c r="B9" s="2" t="s">
        <v>10</v>
      </c>
      <c r="C9" s="19" t="n">
        <v>1.32</v>
      </c>
      <c r="D9" s="19" t="n">
        <v>1.52</v>
      </c>
      <c r="E9" s="3" t="n">
        <v>1.98</v>
      </c>
      <c r="F9" s="3" t="n">
        <v>2.3</v>
      </c>
      <c r="I9" s="2" t="s">
        <v>10</v>
      </c>
      <c r="J9" s="19" t="n">
        <v>3.84</v>
      </c>
      <c r="K9" s="3" t="n">
        <v>3.24</v>
      </c>
      <c r="L9" s="19" t="n">
        <v>4.46</v>
      </c>
      <c r="M9" s="19" t="n">
        <v>4.96</v>
      </c>
    </row>
    <row r="10" customFormat="false" ht="15.75" hidden="false" customHeight="false" outlineLevel="0" collapsed="false">
      <c r="A10" s="2" t="s">
        <v>34</v>
      </c>
      <c r="B10" s="4" t="s">
        <v>7</v>
      </c>
      <c r="C10" s="19" t="n">
        <v>5.56</v>
      </c>
      <c r="D10" s="3" t="n">
        <v>8.18</v>
      </c>
      <c r="E10" s="19" t="n">
        <v>4.4</v>
      </c>
      <c r="F10" s="3" t="n">
        <v>7.92</v>
      </c>
      <c r="H10" s="2" t="s">
        <v>34</v>
      </c>
      <c r="I10" s="4" t="s">
        <v>7</v>
      </c>
      <c r="J10" s="19" t="n">
        <v>3.96</v>
      </c>
      <c r="K10" s="3" t="n">
        <v>5.98</v>
      </c>
      <c r="L10" s="19" t="n">
        <v>3.6</v>
      </c>
      <c r="M10" s="19" t="n">
        <v>5.76</v>
      </c>
    </row>
    <row r="11" customFormat="false" ht="15.75" hidden="false" customHeight="false" outlineLevel="0" collapsed="false">
      <c r="B11" s="2" t="s">
        <v>8</v>
      </c>
      <c r="C11" s="19" t="n">
        <v>6.12</v>
      </c>
      <c r="D11" s="3" t="n">
        <v>4.08</v>
      </c>
      <c r="E11" s="19" t="n">
        <v>2.36</v>
      </c>
      <c r="F11" s="3" t="n">
        <v>2.84</v>
      </c>
      <c r="I11" s="2" t="s">
        <v>8</v>
      </c>
      <c r="J11" s="19" t="n">
        <v>4.52</v>
      </c>
      <c r="K11" s="3" t="n">
        <v>4.86</v>
      </c>
      <c r="L11" s="19" t="n">
        <v>4.46</v>
      </c>
      <c r="M11" s="19" t="n">
        <v>9.26</v>
      </c>
    </row>
    <row r="12" customFormat="false" ht="15.75" hidden="false" customHeight="false" outlineLevel="0" collapsed="false">
      <c r="B12" s="2" t="s">
        <v>9</v>
      </c>
      <c r="C12" s="19" t="n">
        <v>10.7</v>
      </c>
      <c r="D12" s="3" t="n">
        <v>7</v>
      </c>
      <c r="E12" s="19" t="n">
        <v>4.4</v>
      </c>
      <c r="F12" s="3" t="n">
        <v>4.62</v>
      </c>
      <c r="I12" s="2" t="s">
        <v>9</v>
      </c>
      <c r="J12" s="19" t="n">
        <v>7.42</v>
      </c>
      <c r="K12" s="3" t="n">
        <v>7.78</v>
      </c>
      <c r="L12" s="19" t="n">
        <v>7.46</v>
      </c>
      <c r="M12" s="19" t="n">
        <v>7.06</v>
      </c>
    </row>
    <row r="13" customFormat="false" ht="15.75" hidden="false" customHeight="false" outlineLevel="0" collapsed="false">
      <c r="B13" s="2" t="s">
        <v>10</v>
      </c>
      <c r="C13" s="19" t="n">
        <v>4.26</v>
      </c>
      <c r="D13" s="3" t="n">
        <v>5.68</v>
      </c>
      <c r="E13" s="19" t="n">
        <v>5.12</v>
      </c>
      <c r="F13" s="3" t="n">
        <v>5.02</v>
      </c>
      <c r="I13" s="2" t="s">
        <v>10</v>
      </c>
      <c r="J13" s="19" t="n">
        <v>7.32</v>
      </c>
      <c r="K13" s="3" t="n">
        <v>9.02</v>
      </c>
      <c r="L13" s="19" t="n">
        <v>7.68</v>
      </c>
      <c r="M13" s="19" t="n">
        <v>7.56</v>
      </c>
    </row>
    <row r="14" customFormat="false" ht="15.75" hidden="false" customHeight="false" outlineLevel="0" collapsed="false">
      <c r="A14" s="0" t="s">
        <v>13</v>
      </c>
      <c r="B14" s="4" t="s">
        <v>7</v>
      </c>
      <c r="C14" s="19" t="n">
        <v>76.2</v>
      </c>
      <c r="D14" s="3" t="n">
        <v>69.9</v>
      </c>
      <c r="E14" s="19" t="n">
        <v>75.78</v>
      </c>
      <c r="F14" s="3" t="n">
        <v>75.2</v>
      </c>
      <c r="H14" s="0" t="s">
        <v>13</v>
      </c>
      <c r="I14" s="4" t="s">
        <v>7</v>
      </c>
      <c r="J14" s="19" t="n">
        <v>85.32</v>
      </c>
      <c r="K14" s="3" t="n">
        <v>91.44</v>
      </c>
      <c r="L14" s="19" t="n">
        <v>90.98</v>
      </c>
      <c r="M14" s="19" t="n">
        <v>92.04</v>
      </c>
    </row>
    <row r="15" customFormat="false" ht="15.75" hidden="false" customHeight="false" outlineLevel="0" collapsed="false">
      <c r="B15" s="2" t="s">
        <v>8</v>
      </c>
      <c r="C15" s="19" t="n">
        <v>91.84</v>
      </c>
      <c r="D15" s="3" t="n">
        <v>94.6</v>
      </c>
      <c r="E15" s="19" t="n">
        <v>88.24</v>
      </c>
      <c r="F15" s="3" t="n">
        <v>95.8</v>
      </c>
      <c r="I15" s="2" t="s">
        <v>8</v>
      </c>
      <c r="J15" s="19" t="n">
        <v>90.98</v>
      </c>
      <c r="K15" s="3" t="n">
        <v>93.04</v>
      </c>
      <c r="L15" s="19" t="n">
        <v>89.86</v>
      </c>
      <c r="M15" s="19" t="n">
        <v>88.32</v>
      </c>
    </row>
    <row r="16" customFormat="false" ht="15.75" hidden="false" customHeight="false" outlineLevel="0" collapsed="false">
      <c r="B16" s="2" t="s">
        <v>9</v>
      </c>
      <c r="C16" s="19" t="n">
        <v>76.36</v>
      </c>
      <c r="D16" s="3" t="n">
        <v>78.16</v>
      </c>
      <c r="E16" s="19" t="n">
        <v>79.09</v>
      </c>
      <c r="F16" s="3" t="n">
        <v>79.46</v>
      </c>
      <c r="I16" s="2" t="s">
        <v>9</v>
      </c>
      <c r="J16" s="19" t="n">
        <v>59.92</v>
      </c>
      <c r="K16" s="3" t="n">
        <v>60.48</v>
      </c>
      <c r="L16" s="19" t="n">
        <v>54.84</v>
      </c>
      <c r="M16" s="19" t="n">
        <v>51.18</v>
      </c>
    </row>
    <row r="17" customFormat="false" ht="15.75" hidden="false" customHeight="false" outlineLevel="0" collapsed="false">
      <c r="B17" s="2" t="s">
        <v>10</v>
      </c>
      <c r="C17" s="19" t="n">
        <v>76.96</v>
      </c>
      <c r="D17" s="3" t="n">
        <v>75.4</v>
      </c>
      <c r="E17" s="19" t="n">
        <v>72.9</v>
      </c>
      <c r="F17" s="3" t="n">
        <v>79.58</v>
      </c>
      <c r="I17" s="2" t="s">
        <v>10</v>
      </c>
      <c r="J17" s="19" t="n">
        <v>71.72</v>
      </c>
      <c r="K17" s="3" t="n">
        <v>82.64</v>
      </c>
      <c r="L17" s="19" t="n">
        <v>60.04</v>
      </c>
      <c r="M17" s="19" t="n">
        <v>63.9</v>
      </c>
    </row>
    <row r="19" customFormat="false" ht="14.25" hidden="false" customHeight="false" outlineLevel="0" collapsed="false">
      <c r="A19" s="1" t="s">
        <v>0</v>
      </c>
      <c r="C19" s="2" t="s">
        <v>1</v>
      </c>
      <c r="D19" s="2" t="s">
        <v>2</v>
      </c>
      <c r="E19" s="2" t="s">
        <v>3</v>
      </c>
      <c r="F19" s="0" t="s">
        <v>4</v>
      </c>
      <c r="G19" s="1" t="s">
        <v>5</v>
      </c>
      <c r="H19" s="2" t="s">
        <v>1</v>
      </c>
      <c r="I19" s="2" t="s">
        <v>2</v>
      </c>
      <c r="J19" s="2" t="s">
        <v>3</v>
      </c>
      <c r="K19" s="0" t="s">
        <v>4</v>
      </c>
    </row>
    <row r="20" customFormat="false" ht="14.25" hidden="false" customHeight="false" outlineLevel="0" collapsed="false">
      <c r="A20" s="5" t="s">
        <v>14</v>
      </c>
      <c r="B20" s="4" t="s">
        <v>7</v>
      </c>
      <c r="C20" s="6" t="n">
        <v>23.8</v>
      </c>
      <c r="D20" s="6" t="n">
        <v>30.1</v>
      </c>
      <c r="E20" s="6" t="n">
        <v>24.22</v>
      </c>
      <c r="F20" s="6" t="n">
        <v>24.8</v>
      </c>
      <c r="G20" s="5" t="s">
        <v>14</v>
      </c>
      <c r="H20" s="6" t="n">
        <v>14.68</v>
      </c>
      <c r="I20" s="6" t="n">
        <v>8.56000000000002</v>
      </c>
      <c r="J20" s="6" t="n">
        <v>9.02000000000004</v>
      </c>
      <c r="K20" s="6" t="n">
        <v>7.95999999999999</v>
      </c>
    </row>
    <row r="21" customFormat="false" ht="14.25" hidden="false" customHeight="false" outlineLevel="0" collapsed="false">
      <c r="B21" s="2" t="s">
        <v>8</v>
      </c>
      <c r="C21" s="6" t="n">
        <v>8.16</v>
      </c>
      <c r="D21" s="6" t="n">
        <v>5.40000000000001</v>
      </c>
      <c r="E21" s="6" t="n">
        <v>11.76</v>
      </c>
      <c r="F21" s="6" t="n">
        <v>4.2</v>
      </c>
      <c r="H21" s="6" t="n">
        <v>9.02</v>
      </c>
      <c r="I21" s="6" t="n">
        <v>6.95999999999999</v>
      </c>
      <c r="J21" s="6" t="n">
        <v>10.14</v>
      </c>
      <c r="K21" s="6" t="n">
        <v>11.68</v>
      </c>
    </row>
    <row r="22" customFormat="false" ht="14.25" hidden="false" customHeight="false" outlineLevel="0" collapsed="false">
      <c r="B22" s="2" t="s">
        <v>9</v>
      </c>
      <c r="C22" s="6" t="n">
        <v>23.64</v>
      </c>
      <c r="D22" s="6" t="n">
        <v>21.84</v>
      </c>
      <c r="E22" s="6" t="n">
        <v>20.91</v>
      </c>
      <c r="F22" s="6" t="n">
        <v>20.54</v>
      </c>
      <c r="H22" s="6" t="n">
        <v>40.08</v>
      </c>
      <c r="I22" s="6" t="n">
        <v>39.52</v>
      </c>
      <c r="J22" s="6" t="n">
        <v>45.16</v>
      </c>
      <c r="K22" s="6" t="n">
        <v>48.82</v>
      </c>
    </row>
    <row r="23" customFormat="false" ht="14.25" hidden="false" customHeight="false" outlineLevel="0" collapsed="false">
      <c r="B23" s="2" t="s">
        <v>10</v>
      </c>
      <c r="C23" s="6" t="n">
        <v>23.04</v>
      </c>
      <c r="D23" s="6" t="n">
        <v>24.6</v>
      </c>
      <c r="E23" s="6" t="n">
        <v>27.1</v>
      </c>
      <c r="F23" s="6" t="n">
        <v>20.42</v>
      </c>
      <c r="H23" s="6" t="n">
        <v>28.28</v>
      </c>
      <c r="I23" s="6" t="n">
        <v>17.36</v>
      </c>
      <c r="J23" s="6" t="n">
        <v>39.96</v>
      </c>
      <c r="K23" s="6" t="n">
        <v>36.1</v>
      </c>
    </row>
    <row r="25" customFormat="false" ht="14.25" hidden="false" customHeight="false" outlineLevel="0" collapsed="false">
      <c r="C25" s="7" t="s">
        <v>0</v>
      </c>
      <c r="D25" s="7"/>
      <c r="E25" s="7"/>
      <c r="F25" s="7"/>
      <c r="G25" s="8" t="s">
        <v>5</v>
      </c>
      <c r="H25" s="8"/>
      <c r="I25" s="8"/>
      <c r="J25" s="8"/>
    </row>
    <row r="26" customFormat="false" ht="14.25" hidden="false" customHeight="false" outlineLevel="0" collapsed="false">
      <c r="C26" s="9" t="s">
        <v>35</v>
      </c>
      <c r="D26" s="4" t="s">
        <v>36</v>
      </c>
      <c r="E26" s="2" t="s">
        <v>37</v>
      </c>
      <c r="F26" s="9" t="s">
        <v>18</v>
      </c>
      <c r="G26" s="9" t="s">
        <v>35</v>
      </c>
      <c r="H26" s="4" t="s">
        <v>36</v>
      </c>
      <c r="I26" s="2" t="s">
        <v>37</v>
      </c>
      <c r="J26" s="9" t="s">
        <v>18</v>
      </c>
    </row>
    <row r="27" customFormat="false" ht="14.25" hidden="false" customHeight="false" outlineLevel="0" collapsed="false">
      <c r="A27" s="10" t="s">
        <v>19</v>
      </c>
      <c r="B27" s="4" t="s">
        <v>7</v>
      </c>
      <c r="C27" s="4" t="n">
        <v>14.69</v>
      </c>
      <c r="D27" s="4" t="n">
        <v>4.525</v>
      </c>
      <c r="E27" s="4" t="n">
        <v>6.515</v>
      </c>
      <c r="F27" s="4" t="n">
        <v>74.27</v>
      </c>
      <c r="G27" s="4" t="n">
        <v>3.465</v>
      </c>
      <c r="H27" s="4" t="n">
        <v>1.765</v>
      </c>
      <c r="I27" s="4" t="n">
        <v>4.825</v>
      </c>
      <c r="J27" s="4" t="n">
        <v>89.945</v>
      </c>
    </row>
    <row r="28" customFormat="false" ht="14.25" hidden="false" customHeight="false" outlineLevel="0" collapsed="false">
      <c r="A28" s="10"/>
      <c r="B28" s="2" t="s">
        <v>8</v>
      </c>
      <c r="C28" s="4" t="n">
        <v>2.845</v>
      </c>
      <c r="D28" s="4" t="n">
        <v>0.685</v>
      </c>
      <c r="E28" s="4" t="n">
        <v>3.85</v>
      </c>
      <c r="F28" s="4" t="n">
        <v>92.62</v>
      </c>
      <c r="G28" s="4" t="n">
        <v>1.825</v>
      </c>
      <c r="H28" s="4" t="n">
        <v>1.85</v>
      </c>
      <c r="I28" s="4" t="n">
        <v>5.775</v>
      </c>
      <c r="J28" s="4" t="n">
        <v>90.55</v>
      </c>
    </row>
    <row r="29" customFormat="false" ht="14.25" hidden="false" customHeight="false" outlineLevel="0" collapsed="false">
      <c r="A29" s="10"/>
      <c r="B29" s="2" t="s">
        <v>9</v>
      </c>
      <c r="C29" s="4" t="n">
        <v>13.0775</v>
      </c>
      <c r="D29" s="4" t="n">
        <v>1.975</v>
      </c>
      <c r="E29" s="4" t="n">
        <v>6.68</v>
      </c>
      <c r="F29" s="4" t="n">
        <v>78.2675</v>
      </c>
      <c r="G29" s="4" t="n">
        <v>30.875</v>
      </c>
      <c r="H29" s="4" t="n">
        <v>5.09</v>
      </c>
      <c r="I29" s="4" t="n">
        <v>7.43</v>
      </c>
      <c r="J29" s="4" t="n">
        <v>56.605</v>
      </c>
    </row>
    <row r="30" customFormat="false" ht="14.25" hidden="false" customHeight="false" outlineLevel="0" collapsed="false">
      <c r="A30" s="10"/>
      <c r="B30" s="2" t="s">
        <v>10</v>
      </c>
      <c r="C30" s="4" t="n">
        <v>16.99</v>
      </c>
      <c r="D30" s="4" t="n">
        <v>1.78</v>
      </c>
      <c r="E30" s="4" t="n">
        <v>5.02</v>
      </c>
      <c r="F30" s="4" t="n">
        <v>76.21</v>
      </c>
      <c r="G30" s="4" t="n">
        <v>18.405</v>
      </c>
      <c r="H30" s="4" t="n">
        <v>4.125</v>
      </c>
      <c r="I30" s="4" t="n">
        <v>7.895</v>
      </c>
      <c r="J30" s="4" t="n">
        <v>69.575</v>
      </c>
    </row>
    <row r="31" customFormat="false" ht="14.25" hidden="false" customHeight="false" outlineLevel="0" collapsed="false">
      <c r="A31" s="11" t="s">
        <v>20</v>
      </c>
      <c r="B31" s="4" t="s">
        <v>7</v>
      </c>
      <c r="C31" s="4" t="n">
        <v>0.8184</v>
      </c>
      <c r="D31" s="4" t="n">
        <v>1.1467</v>
      </c>
      <c r="E31" s="4" t="n">
        <v>0.9189</v>
      </c>
      <c r="F31" s="4" t="n">
        <v>1.471</v>
      </c>
      <c r="G31" s="4" t="n">
        <v>1.655</v>
      </c>
      <c r="H31" s="4" t="n">
        <v>0.3217</v>
      </c>
      <c r="I31" s="4" t="n">
        <v>0.6094</v>
      </c>
      <c r="J31" s="4" t="n">
        <v>1.5569</v>
      </c>
    </row>
    <row r="32" customFormat="false" ht="14.25" hidden="false" customHeight="false" outlineLevel="0" collapsed="false">
      <c r="A32" s="11"/>
      <c r="B32" s="2" t="s">
        <v>8</v>
      </c>
      <c r="C32" s="4" t="n">
        <v>1.9797</v>
      </c>
      <c r="D32" s="4" t="n">
        <v>0.1535</v>
      </c>
      <c r="E32" s="4" t="n">
        <v>0.8389</v>
      </c>
      <c r="F32" s="4" t="n">
        <v>1.6789</v>
      </c>
      <c r="G32" s="4" t="n">
        <v>0.4191</v>
      </c>
      <c r="H32" s="4" t="n">
        <v>0.5598</v>
      </c>
      <c r="I32" s="4" t="n">
        <v>1.165</v>
      </c>
      <c r="J32" s="4" t="n">
        <v>0.9931</v>
      </c>
    </row>
    <row r="33" customFormat="false" ht="14.25" hidden="false" customHeight="false" outlineLevel="0" collapsed="false">
      <c r="A33" s="11"/>
      <c r="B33" s="2" t="s">
        <v>9</v>
      </c>
      <c r="C33" s="4" t="n">
        <v>0.7485</v>
      </c>
      <c r="D33" s="4" t="n">
        <v>0.2398</v>
      </c>
      <c r="E33" s="4" t="n">
        <v>1.4636</v>
      </c>
      <c r="F33" s="4" t="n">
        <v>0.6921</v>
      </c>
      <c r="G33" s="4" t="n">
        <v>1.1677</v>
      </c>
      <c r="H33" s="4" t="n">
        <v>1.3578</v>
      </c>
      <c r="I33" s="4" t="n">
        <v>0.1473</v>
      </c>
      <c r="J33" s="4" t="n">
        <v>2.2089</v>
      </c>
    </row>
    <row r="34" customFormat="false" ht="14.25" hidden="false" customHeight="false" outlineLevel="0" collapsed="false">
      <c r="A34" s="11"/>
      <c r="B34" s="2" t="s">
        <v>10</v>
      </c>
      <c r="C34" s="12" t="n">
        <v>1.4312</v>
      </c>
      <c r="D34" s="12" t="n">
        <v>0.2217</v>
      </c>
      <c r="E34" s="12" t="n">
        <v>0.292</v>
      </c>
      <c r="F34" s="12" t="n">
        <v>1.4003</v>
      </c>
      <c r="G34" s="12" t="n">
        <v>4.9506</v>
      </c>
      <c r="H34" s="12" t="n">
        <v>0.3735</v>
      </c>
      <c r="I34" s="12" t="n">
        <v>0.3824</v>
      </c>
      <c r="J34" s="12" t="n">
        <v>4.9868</v>
      </c>
    </row>
    <row r="35" customFormat="false" ht="14.25" hidden="false" customHeight="false" outlineLevel="0" collapsed="false">
      <c r="A35" s="13" t="n">
        <v>0.05</v>
      </c>
      <c r="B35" s="4" t="s">
        <v>7</v>
      </c>
      <c r="C35" s="14" t="s">
        <v>21</v>
      </c>
      <c r="D35" s="14" t="s">
        <v>21</v>
      </c>
      <c r="E35" s="14" t="s">
        <v>21</v>
      </c>
      <c r="F35" s="14" t="s">
        <v>23</v>
      </c>
      <c r="G35" s="14" t="s">
        <v>22</v>
      </c>
      <c r="H35" s="14" t="s">
        <v>23</v>
      </c>
      <c r="I35" s="14" t="s">
        <v>23</v>
      </c>
      <c r="J35" s="14" t="s">
        <v>21</v>
      </c>
    </row>
    <row r="36" customFormat="false" ht="14.25" hidden="false" customHeight="false" outlineLevel="0" collapsed="false">
      <c r="A36" s="13"/>
      <c r="B36" s="2" t="s">
        <v>8</v>
      </c>
      <c r="C36" s="14" t="s">
        <v>23</v>
      </c>
      <c r="D36" s="14" t="s">
        <v>23</v>
      </c>
      <c r="E36" s="14" t="s">
        <v>21</v>
      </c>
      <c r="F36" s="14" t="s">
        <v>21</v>
      </c>
      <c r="G36" s="14" t="s">
        <v>22</v>
      </c>
      <c r="H36" s="14" t="s">
        <v>23</v>
      </c>
      <c r="I36" s="14" t="s">
        <v>24</v>
      </c>
      <c r="J36" s="14" t="s">
        <v>21</v>
      </c>
    </row>
    <row r="37" customFormat="false" ht="14.25" hidden="false" customHeight="false" outlineLevel="0" collapsed="false">
      <c r="A37" s="13"/>
      <c r="B37" s="2" t="s">
        <v>9</v>
      </c>
      <c r="C37" s="14" t="s">
        <v>21</v>
      </c>
      <c r="D37" s="14" t="s">
        <v>23</v>
      </c>
      <c r="E37" s="14" t="s">
        <v>21</v>
      </c>
      <c r="F37" s="14" t="s">
        <v>23</v>
      </c>
      <c r="G37" s="14" t="s">
        <v>21</v>
      </c>
      <c r="H37" s="14" t="s">
        <v>21</v>
      </c>
      <c r="I37" s="14" t="s">
        <v>21</v>
      </c>
      <c r="J37" s="14" t="s">
        <v>22</v>
      </c>
    </row>
    <row r="38" customFormat="false" ht="14.25" hidden="false" customHeight="false" outlineLevel="0" collapsed="false">
      <c r="A38" s="13"/>
      <c r="B38" s="2" t="s">
        <v>10</v>
      </c>
      <c r="C38" s="14" t="s">
        <v>21</v>
      </c>
      <c r="D38" s="14" t="s">
        <v>23</v>
      </c>
      <c r="E38" s="14" t="s">
        <v>21</v>
      </c>
      <c r="F38" s="14" t="s">
        <v>23</v>
      </c>
      <c r="G38" s="14" t="s">
        <v>23</v>
      </c>
      <c r="H38" s="14" t="s">
        <v>24</v>
      </c>
      <c r="I38" s="14" t="s">
        <v>21</v>
      </c>
      <c r="J38" s="14" t="s">
        <v>23</v>
      </c>
    </row>
    <row r="40" customFormat="false" ht="14.25" hidden="false" customHeight="false" outlineLevel="0" collapsed="false">
      <c r="A40" s="2"/>
      <c r="B40" s="4"/>
      <c r="C40" s="14" t="s">
        <v>38</v>
      </c>
      <c r="D40" s="14" t="s">
        <v>36</v>
      </c>
      <c r="E40" s="15" t="s">
        <v>37</v>
      </c>
      <c r="F40" s="14" t="s">
        <v>29</v>
      </c>
      <c r="G40" s="16" t="s">
        <v>30</v>
      </c>
      <c r="H40" s="17" t="s">
        <v>31</v>
      </c>
      <c r="I40" s="14"/>
    </row>
    <row r="41" customFormat="false" ht="14.25" hidden="false" customHeight="false" outlineLevel="0" collapsed="false">
      <c r="A41" s="2" t="s">
        <v>0</v>
      </c>
      <c r="B41" s="4" t="s">
        <v>7</v>
      </c>
      <c r="C41" s="21" t="n">
        <v>14.69</v>
      </c>
      <c r="D41" s="21" t="n">
        <v>4.525</v>
      </c>
      <c r="E41" s="21" t="n">
        <v>6.515</v>
      </c>
      <c r="F41" s="21" t="n">
        <v>74.27</v>
      </c>
      <c r="G41" s="21" t="n">
        <v>25.73</v>
      </c>
      <c r="H41" s="21" t="n">
        <v>1.471</v>
      </c>
      <c r="I41" s="14" t="s">
        <v>21</v>
      </c>
    </row>
    <row r="42" customFormat="false" ht="14.25" hidden="false" customHeight="false" outlineLevel="0" collapsed="false">
      <c r="A42" s="2"/>
      <c r="B42" s="4" t="s">
        <v>10</v>
      </c>
      <c r="C42" s="21" t="n">
        <v>16.99</v>
      </c>
      <c r="D42" s="21" t="n">
        <v>1.78</v>
      </c>
      <c r="E42" s="21" t="n">
        <v>5.02</v>
      </c>
      <c r="F42" s="21" t="n">
        <v>76.21</v>
      </c>
      <c r="G42" s="21" t="n">
        <v>23.79</v>
      </c>
      <c r="H42" s="21" t="n">
        <v>1.4003</v>
      </c>
      <c r="I42" s="14" t="s">
        <v>21</v>
      </c>
    </row>
    <row r="43" customFormat="false" ht="14.25" hidden="false" customHeight="false" outlineLevel="0" collapsed="false">
      <c r="A43" s="2"/>
      <c r="B43" s="4" t="s">
        <v>9</v>
      </c>
      <c r="C43" s="21" t="n">
        <v>13.0775</v>
      </c>
      <c r="D43" s="21" t="n">
        <v>1.975</v>
      </c>
      <c r="E43" s="21" t="n">
        <v>6.68</v>
      </c>
      <c r="F43" s="21" t="n">
        <v>78.2675</v>
      </c>
      <c r="G43" s="21" t="n">
        <v>21.7325</v>
      </c>
      <c r="H43" s="21" t="n">
        <v>0.6921</v>
      </c>
      <c r="I43" s="14" t="s">
        <v>21</v>
      </c>
      <c r="K43" s="2"/>
    </row>
    <row r="44" customFormat="false" ht="14.25" hidden="false" customHeight="false" outlineLevel="0" collapsed="false">
      <c r="A44" s="2"/>
      <c r="B44" s="4" t="s">
        <v>8</v>
      </c>
      <c r="C44" s="21" t="n">
        <v>2.845</v>
      </c>
      <c r="D44" s="21" t="n">
        <v>0.685</v>
      </c>
      <c r="E44" s="21" t="n">
        <v>3.85</v>
      </c>
      <c r="F44" s="21" t="n">
        <v>92.62</v>
      </c>
      <c r="G44" s="21" t="n">
        <v>7.38</v>
      </c>
      <c r="H44" s="21" t="n">
        <v>1.6789</v>
      </c>
      <c r="I44" s="14" t="s">
        <v>23</v>
      </c>
      <c r="K44" s="2"/>
      <c r="L44" s="2"/>
      <c r="M44" s="2"/>
    </row>
    <row r="45" customFormat="false" ht="14.25" hidden="false" customHeight="false" outlineLevel="0" collapsed="false">
      <c r="A45" s="2"/>
      <c r="B45" s="4"/>
      <c r="C45" s="21"/>
      <c r="D45" s="21"/>
      <c r="E45" s="21"/>
      <c r="F45" s="21"/>
      <c r="G45" s="21"/>
      <c r="H45" s="21"/>
      <c r="I45" s="14"/>
      <c r="K45" s="2"/>
      <c r="L45" s="2"/>
      <c r="M45" s="2"/>
    </row>
    <row r="46" customFormat="false" ht="14.25" hidden="false" customHeight="false" outlineLevel="0" collapsed="false">
      <c r="A46" s="18" t="s">
        <v>5</v>
      </c>
      <c r="B46" s="4" t="s">
        <v>7</v>
      </c>
      <c r="C46" s="21" t="n">
        <v>3.465</v>
      </c>
      <c r="D46" s="21" t="n">
        <v>1.765</v>
      </c>
      <c r="E46" s="21" t="n">
        <v>4.825</v>
      </c>
      <c r="F46" s="21" t="n">
        <v>89.945</v>
      </c>
      <c r="G46" s="21" t="n">
        <f aca="false">100-F46</f>
        <v>10.055</v>
      </c>
      <c r="H46" s="21" t="n">
        <v>1.5569</v>
      </c>
      <c r="I46" s="14" t="s">
        <v>22</v>
      </c>
      <c r="K46" s="2"/>
      <c r="L46" s="2"/>
      <c r="M46" s="2"/>
    </row>
    <row r="47" customFormat="false" ht="14.25" hidden="false" customHeight="false" outlineLevel="0" collapsed="false">
      <c r="A47" s="18"/>
      <c r="B47" s="4" t="s">
        <v>10</v>
      </c>
      <c r="C47" s="21" t="n">
        <v>18.405</v>
      </c>
      <c r="D47" s="21" t="n">
        <v>4.125</v>
      </c>
      <c r="E47" s="21" t="n">
        <v>7.895</v>
      </c>
      <c r="F47" s="21" t="n">
        <v>69.575</v>
      </c>
      <c r="G47" s="21" t="n">
        <f aca="false">100-F47</f>
        <v>30.425</v>
      </c>
      <c r="H47" s="21" t="n">
        <v>4.9868</v>
      </c>
      <c r="I47" s="14" t="s">
        <v>23</v>
      </c>
      <c r="K47" s="2"/>
      <c r="L47" s="2"/>
      <c r="M47" s="2"/>
    </row>
    <row r="48" customFormat="false" ht="14.25" hidden="false" customHeight="false" outlineLevel="0" collapsed="false">
      <c r="A48" s="18"/>
      <c r="B48" s="4" t="s">
        <v>9</v>
      </c>
      <c r="C48" s="21" t="n">
        <v>30.875</v>
      </c>
      <c r="D48" s="21" t="n">
        <v>5.09</v>
      </c>
      <c r="E48" s="21" t="n">
        <v>7.43</v>
      </c>
      <c r="F48" s="21" t="n">
        <v>56.605</v>
      </c>
      <c r="G48" s="21" t="n">
        <f aca="false">100-F48</f>
        <v>43.395</v>
      </c>
      <c r="H48" s="21" t="n">
        <v>2.2089</v>
      </c>
      <c r="I48" s="14" t="s">
        <v>21</v>
      </c>
    </row>
    <row r="49" customFormat="false" ht="14.25" hidden="false" customHeight="false" outlineLevel="0" collapsed="false">
      <c r="A49" s="18"/>
      <c r="B49" s="4" t="s">
        <v>8</v>
      </c>
      <c r="C49" s="21" t="n">
        <v>1.825</v>
      </c>
      <c r="D49" s="21" t="n">
        <v>1.85</v>
      </c>
      <c r="E49" s="21" t="n">
        <v>5.775</v>
      </c>
      <c r="F49" s="21" t="n">
        <v>90.55</v>
      </c>
      <c r="G49" s="21" t="n">
        <f aca="false">100-F49</f>
        <v>9.45</v>
      </c>
      <c r="H49" s="21" t="n">
        <v>0.9931</v>
      </c>
      <c r="I49" s="14" t="s">
        <v>22</v>
      </c>
    </row>
    <row r="50" customFormat="false" ht="14.25" hidden="false" customHeight="false" outlineLevel="0" collapsed="false">
      <c r="H50" s="2"/>
      <c r="I50" s="2"/>
      <c r="J50" s="2"/>
    </row>
    <row r="51" customFormat="false" ht="14.25" hidden="false" customHeight="false" outlineLevel="0" collapsed="false">
      <c r="H51" s="2"/>
      <c r="I51" s="2"/>
      <c r="J51" s="2"/>
    </row>
    <row r="52" customFormat="false" ht="14.25" hidden="false" customHeight="false" outlineLevel="0" collapsed="false">
      <c r="H52" s="2"/>
      <c r="I52" s="2"/>
      <c r="J52" s="2"/>
    </row>
  </sheetData>
  <mergeCells count="5">
    <mergeCell ref="C25:F25"/>
    <mergeCell ref="G25:J25"/>
    <mergeCell ref="A27:A30"/>
    <mergeCell ref="A31:A34"/>
    <mergeCell ref="A35:A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1"/>
  <sheetViews>
    <sheetView showFormulas="false" showGridLines="true" showRowColHeaders="true" showZeros="true" rightToLeft="false" tabSelected="true" showOutlineSymbols="true" defaultGridColor="true" view="normal" topLeftCell="A85" colorId="64" zoomScale="115" zoomScaleNormal="115" zoomScalePageLayoutView="100" workbookViewId="0">
      <selection pane="topLeft" activeCell="N43" activeCellId="0" sqref="N4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12"/>
    <col collapsed="false" customWidth="true" hidden="false" outlineLevel="0" max="3" min="3" style="0" width="12.62"/>
    <col collapsed="false" customWidth="true" hidden="false" outlineLevel="0" max="12" min="12" style="0" width="12.62"/>
  </cols>
  <sheetData>
    <row r="1" customFormat="false" ht="14.25" hidden="false" customHeight="false" outlineLevel="0" collapsed="false">
      <c r="A1" s="22" t="s">
        <v>39</v>
      </c>
      <c r="B1" s="22"/>
      <c r="C1" s="23" t="s">
        <v>40</v>
      </c>
      <c r="D1" s="23"/>
      <c r="E1" s="24" t="s">
        <v>41</v>
      </c>
      <c r="F1" s="24"/>
      <c r="G1" s="25" t="s">
        <v>42</v>
      </c>
      <c r="H1" s="25"/>
      <c r="I1" s="26" t="s">
        <v>43</v>
      </c>
      <c r="J1" s="26"/>
    </row>
    <row r="2" customFormat="false" ht="14.25" hidden="false" customHeight="false" outlineLevel="0" collapsed="false">
      <c r="A2" s="21"/>
      <c r="C2" s="27" t="s">
        <v>1</v>
      </c>
      <c r="D2" s="27" t="s">
        <v>2</v>
      </c>
      <c r="E2" s="14" t="s">
        <v>1</v>
      </c>
      <c r="F2" s="21" t="s">
        <v>2</v>
      </c>
      <c r="G2" s="14" t="s">
        <v>1</v>
      </c>
      <c r="H2" s="21" t="s">
        <v>2</v>
      </c>
      <c r="I2" s="14" t="s">
        <v>1</v>
      </c>
      <c r="J2" s="21" t="s">
        <v>2</v>
      </c>
    </row>
    <row r="3" customFormat="false" ht="14.25" hidden="false" customHeight="false" outlineLevel="0" collapsed="false">
      <c r="A3" s="28" t="s">
        <v>0</v>
      </c>
      <c r="B3" s="4" t="s">
        <v>7</v>
      </c>
      <c r="C3" s="6" t="n">
        <v>2.79185</v>
      </c>
      <c r="D3" s="6" t="n">
        <v>2.74725</v>
      </c>
      <c r="E3" s="6" t="n">
        <v>4.370475</v>
      </c>
      <c r="F3" s="6" t="n">
        <v>4.48399375</v>
      </c>
      <c r="G3" s="6" t="n">
        <v>1.61196378923504</v>
      </c>
      <c r="H3" s="6" t="n">
        <v>1.81815798514111</v>
      </c>
      <c r="I3" s="6" t="n">
        <v>0.0242210796105711</v>
      </c>
      <c r="J3" s="6" t="n">
        <v>0.0220253558153254</v>
      </c>
    </row>
    <row r="4" customFormat="false" ht="14.25" hidden="false" customHeight="false" outlineLevel="0" collapsed="false">
      <c r="A4" s="29"/>
      <c r="B4" s="2" t="s">
        <v>8</v>
      </c>
      <c r="C4" s="6" t="n">
        <v>2.91255</v>
      </c>
      <c r="D4" s="6" t="n">
        <v>2.9242</v>
      </c>
      <c r="E4" s="6" t="n">
        <v>2.641175</v>
      </c>
      <c r="F4" s="6" t="n">
        <v>2.3438</v>
      </c>
      <c r="G4" s="6" t="n">
        <v>0.566462002715121</v>
      </c>
      <c r="H4" s="6" t="n">
        <v>0.473532326526189</v>
      </c>
      <c r="I4" s="6" t="n">
        <v>0.062349174565401</v>
      </c>
      <c r="J4" s="6" t="n">
        <v>0.0743741453968461</v>
      </c>
    </row>
    <row r="5" customFormat="false" ht="14.25" hidden="false" customHeight="false" outlineLevel="0" collapsed="false">
      <c r="A5" s="29"/>
      <c r="B5" s="2" t="s">
        <v>9</v>
      </c>
      <c r="C5" s="6" t="n">
        <v>2.90005</v>
      </c>
      <c r="D5" s="6" t="n">
        <v>2.8613</v>
      </c>
      <c r="E5" s="6" t="n">
        <v>2.4908875</v>
      </c>
      <c r="F5" s="6" t="n">
        <v>3.492125</v>
      </c>
      <c r="G5" s="6" t="n">
        <v>0.547571377584545</v>
      </c>
      <c r="H5" s="6" t="n">
        <v>0.952103787622748</v>
      </c>
      <c r="I5" s="6" t="n">
        <v>0.0642731978108325</v>
      </c>
      <c r="J5" s="6" t="n">
        <v>0.0379483925952781</v>
      </c>
    </row>
    <row r="6" customFormat="false" ht="14.25" hidden="false" customHeight="false" outlineLevel="0" collapsed="false">
      <c r="A6" s="29"/>
      <c r="B6" s="2" t="s">
        <v>10</v>
      </c>
      <c r="C6" s="6" t="n">
        <v>2.848</v>
      </c>
      <c r="D6" s="6" t="n">
        <v>2.87355</v>
      </c>
      <c r="E6" s="6" t="n">
        <v>2.93186875</v>
      </c>
      <c r="F6" s="6" t="n">
        <v>3.396175</v>
      </c>
      <c r="G6" s="6" t="n">
        <v>0.705008158018291</v>
      </c>
      <c r="H6" s="6" t="n">
        <v>0.892880707845038</v>
      </c>
      <c r="I6" s="6" t="n">
        <v>0.0500210218601378</v>
      </c>
      <c r="J6" s="6" t="n">
        <v>0.0417959908409619</v>
      </c>
    </row>
    <row r="7" customFormat="false" ht="14.25" hidden="false" customHeight="false" outlineLevel="0" collapsed="false">
      <c r="A7" s="30" t="s">
        <v>5</v>
      </c>
      <c r="B7" s="4" t="s">
        <v>7</v>
      </c>
      <c r="C7" s="6" t="n">
        <v>2.6929</v>
      </c>
      <c r="D7" s="6" t="n">
        <v>2.7322</v>
      </c>
      <c r="E7" s="6" t="n">
        <v>4.51650625</v>
      </c>
      <c r="F7" s="6" t="n">
        <v>4.49668125</v>
      </c>
      <c r="G7" s="6" t="n">
        <v>1.80876059330214</v>
      </c>
      <c r="H7" s="6" t="n">
        <v>1.8413448900299</v>
      </c>
      <c r="I7" s="6" t="n">
        <v>0.0229635034619718</v>
      </c>
      <c r="J7" s="6" t="n">
        <v>0.0225764101410649</v>
      </c>
    </row>
    <row r="8" customFormat="false" ht="14.25" hidden="false" customHeight="false" outlineLevel="0" collapsed="false">
      <c r="A8" s="31"/>
      <c r="B8" s="2" t="s">
        <v>8</v>
      </c>
      <c r="C8" s="6" t="n">
        <v>2.89035</v>
      </c>
      <c r="D8" s="6" t="n">
        <v>2.91365</v>
      </c>
      <c r="E8" s="6" t="n">
        <v>2.6467875</v>
      </c>
      <c r="F8" s="6" t="n">
        <v>2.43189375</v>
      </c>
      <c r="G8" s="6" t="n">
        <v>0.631254758932892</v>
      </c>
      <c r="H8" s="6" t="n">
        <v>0.510138473256379</v>
      </c>
      <c r="I8" s="6" t="n">
        <v>0.0614861082552342</v>
      </c>
      <c r="J8" s="6" t="n">
        <v>0.0691794492882114</v>
      </c>
    </row>
    <row r="9" customFormat="false" ht="14.25" hidden="false" customHeight="false" outlineLevel="0" collapsed="false">
      <c r="A9" s="31"/>
      <c r="B9" s="2" t="s">
        <v>9</v>
      </c>
      <c r="C9" s="6" t="n">
        <v>2.866</v>
      </c>
      <c r="D9" s="6" t="n">
        <v>2.75355</v>
      </c>
      <c r="E9" s="6" t="n">
        <v>3.0174875</v>
      </c>
      <c r="F9" s="6" t="n">
        <v>4.63650625</v>
      </c>
      <c r="G9" s="6" t="n">
        <v>0.760289049160837</v>
      </c>
      <c r="H9" s="6" t="n">
        <v>1.40126386103052</v>
      </c>
      <c r="I9" s="6" t="n">
        <v>0.0465307087966662</v>
      </c>
      <c r="J9" s="6" t="n">
        <v>0.0341131132821414</v>
      </c>
    </row>
    <row r="10" customFormat="false" ht="14.25" hidden="false" customHeight="false" outlineLevel="0" collapsed="false">
      <c r="A10" s="31"/>
      <c r="B10" s="2" t="s">
        <v>10</v>
      </c>
      <c r="C10" s="6" t="n">
        <v>2.8475</v>
      </c>
      <c r="D10" s="6" t="n">
        <v>2.83915</v>
      </c>
      <c r="E10" s="6" t="n">
        <v>3.26069375</v>
      </c>
      <c r="F10" s="6" t="n">
        <v>3.69815625</v>
      </c>
      <c r="G10" s="6" t="n">
        <v>0.913091265925572</v>
      </c>
      <c r="H10" s="6" t="n">
        <v>1.091148250496</v>
      </c>
      <c r="I10" s="6" t="n">
        <v>0.0414872780906592</v>
      </c>
      <c r="J10" s="6" t="n">
        <v>0.0329865716312427</v>
      </c>
    </row>
    <row r="11" customFormat="false" ht="14.25" hidden="false" customHeight="false" outlineLevel="0" collapsed="false">
      <c r="A11" s="27"/>
      <c r="B11" s="4"/>
      <c r="C11" s="32"/>
      <c r="D11" s="32"/>
      <c r="E11" s="33"/>
      <c r="F11" s="33"/>
      <c r="G11" s="33"/>
      <c r="H11" s="33"/>
      <c r="I11" s="32"/>
      <c r="J11" s="32"/>
      <c r="K11" s="33"/>
    </row>
    <row r="12" customFormat="false" ht="14.25" hidden="false" customHeight="false" outlineLevel="0" collapsed="false">
      <c r="A12" s="22" t="s">
        <v>44</v>
      </c>
      <c r="B12" s="22"/>
      <c r="C12" s="23" t="s">
        <v>40</v>
      </c>
      <c r="D12" s="23"/>
      <c r="E12" s="24" t="s">
        <v>41</v>
      </c>
      <c r="F12" s="24"/>
      <c r="G12" s="25" t="s">
        <v>42</v>
      </c>
      <c r="H12" s="25"/>
      <c r="I12" s="26" t="s">
        <v>43</v>
      </c>
      <c r="J12" s="26"/>
    </row>
    <row r="13" customFormat="false" ht="14.25" hidden="false" customHeight="false" outlineLevel="0" collapsed="false">
      <c r="A13" s="34"/>
      <c r="C13" s="27" t="s">
        <v>1</v>
      </c>
      <c r="D13" s="27" t="s">
        <v>2</v>
      </c>
      <c r="E13" s="14" t="s">
        <v>1</v>
      </c>
      <c r="F13" s="21" t="s">
        <v>2</v>
      </c>
      <c r="G13" s="14" t="s">
        <v>1</v>
      </c>
      <c r="H13" s="21" t="s">
        <v>2</v>
      </c>
      <c r="I13" s="14" t="s">
        <v>1</v>
      </c>
      <c r="J13" s="21" t="s">
        <v>2</v>
      </c>
    </row>
    <row r="14" customFormat="false" ht="14.25" hidden="false" customHeight="false" outlineLevel="0" collapsed="false">
      <c r="A14" s="28" t="s">
        <v>0</v>
      </c>
      <c r="B14" s="4" t="s">
        <v>7</v>
      </c>
      <c r="C14" s="6" t="n">
        <v>2.9364</v>
      </c>
      <c r="D14" s="6" t="n">
        <v>2.92075</v>
      </c>
      <c r="E14" s="6" t="n">
        <v>0.9600125</v>
      </c>
      <c r="F14" s="6" t="n">
        <v>0.916</v>
      </c>
      <c r="G14" s="6" t="n">
        <v>0.252850896690699</v>
      </c>
      <c r="H14" s="6" t="n">
        <v>0.257826142960444</v>
      </c>
      <c r="I14" s="6" t="n">
        <v>0.133186211447817</v>
      </c>
      <c r="J14" s="6" t="n">
        <v>0.131046535340043</v>
      </c>
    </row>
    <row r="15" customFormat="false" ht="14.25" hidden="false" customHeight="false" outlineLevel="0" collapsed="false">
      <c r="A15" s="29"/>
      <c r="B15" s="2" t="s">
        <v>8</v>
      </c>
      <c r="C15" s="6" t="n">
        <v>2.97585</v>
      </c>
      <c r="D15" s="6" t="n">
        <v>2.9871</v>
      </c>
      <c r="E15" s="6" t="n">
        <v>0.395075</v>
      </c>
      <c r="F15" s="6" t="n">
        <v>0.17725</v>
      </c>
      <c r="G15" s="6" t="n">
        <v>0.160903607860755</v>
      </c>
      <c r="H15" s="6" t="n">
        <v>0.135201459812672</v>
      </c>
      <c r="I15" s="6" t="n">
        <v>0.192077178204794</v>
      </c>
      <c r="J15" s="6" t="n">
        <v>0.215489370314392</v>
      </c>
    </row>
    <row r="16" customFormat="false" ht="14.25" hidden="false" customHeight="false" outlineLevel="0" collapsed="false">
      <c r="A16" s="29"/>
      <c r="B16" s="2" t="s">
        <v>9</v>
      </c>
      <c r="C16" s="6" t="n">
        <v>2.9439</v>
      </c>
      <c r="D16" s="6" t="n">
        <v>2.94755</v>
      </c>
      <c r="E16" s="6" t="n">
        <v>0.83719375</v>
      </c>
      <c r="F16" s="6" t="n">
        <v>0.85925</v>
      </c>
      <c r="G16" s="6" t="n">
        <v>0.228409085596506</v>
      </c>
      <c r="H16" s="6" t="n">
        <v>0.229232772528113</v>
      </c>
      <c r="I16" s="6" t="n">
        <v>0.145101488238298</v>
      </c>
      <c r="J16" s="6" t="n">
        <v>0.144570923177944</v>
      </c>
    </row>
    <row r="17" customFormat="false" ht="14.25" hidden="false" customHeight="false" outlineLevel="0" collapsed="false">
      <c r="A17" s="29"/>
      <c r="B17" s="2" t="s">
        <v>10</v>
      </c>
      <c r="C17" s="6" t="n">
        <v>2.94055</v>
      </c>
      <c r="D17" s="6" t="n">
        <v>2.94565</v>
      </c>
      <c r="E17" s="6" t="n">
        <v>1.1426</v>
      </c>
      <c r="F17" s="6" t="n">
        <v>0.966325</v>
      </c>
      <c r="G17" s="6" t="n">
        <v>0.275865381128944</v>
      </c>
      <c r="H17" s="6" t="n">
        <v>0.245614660996627</v>
      </c>
      <c r="I17" s="6" t="n">
        <v>0.123591689012412</v>
      </c>
      <c r="J17" s="6" t="n">
        <v>0.136922061657873</v>
      </c>
    </row>
    <row r="18" customFormat="false" ht="14.25" hidden="false" customHeight="false" outlineLevel="0" collapsed="false">
      <c r="A18" s="30" t="s">
        <v>5</v>
      </c>
      <c r="B18" s="4" t="s">
        <v>7</v>
      </c>
      <c r="C18" s="6" t="n">
        <v>2.96885</v>
      </c>
      <c r="D18" s="6" t="n">
        <v>2.9769</v>
      </c>
      <c r="E18" s="6" t="n">
        <v>0.4534625</v>
      </c>
      <c r="F18" s="6" t="n">
        <v>0.2057625</v>
      </c>
      <c r="G18" s="6" t="n">
        <v>0.170425180136663</v>
      </c>
      <c r="H18" s="6" t="n">
        <v>0.142558892385832</v>
      </c>
      <c r="I18" s="6" t="n">
        <v>0.183681950294926</v>
      </c>
      <c r="J18" s="6" t="n">
        <v>0.207855146825151</v>
      </c>
    </row>
    <row r="19" customFormat="false" ht="14.25" hidden="false" customHeight="false" outlineLevel="0" collapsed="false">
      <c r="A19" s="35"/>
      <c r="B19" s="2" t="s">
        <v>8</v>
      </c>
      <c r="C19" s="6" t="n">
        <v>2.9723</v>
      </c>
      <c r="D19" s="6" t="n">
        <v>2.97405</v>
      </c>
      <c r="E19" s="6" t="n">
        <v>0.2777375</v>
      </c>
      <c r="F19" s="6" t="n">
        <v>0.209725</v>
      </c>
      <c r="G19" s="6" t="n">
        <v>0.151414862527052</v>
      </c>
      <c r="H19" s="6" t="n">
        <v>0.144175694529615</v>
      </c>
      <c r="I19" s="6" t="n">
        <v>0.199297386124317</v>
      </c>
      <c r="J19" s="6" t="n">
        <v>0.2062682706255</v>
      </c>
    </row>
    <row r="20" customFormat="false" ht="14.25" hidden="false" customHeight="false" outlineLevel="0" collapsed="false">
      <c r="A20" s="31"/>
      <c r="B20" s="2" t="s">
        <v>9</v>
      </c>
      <c r="C20" s="6" t="n">
        <v>2.87795</v>
      </c>
      <c r="D20" s="6" t="n">
        <v>2.86575</v>
      </c>
      <c r="E20" s="6" t="n">
        <v>1.795225</v>
      </c>
      <c r="F20" s="6" t="n">
        <v>1.7867875</v>
      </c>
      <c r="G20" s="6" t="n">
        <v>0.474344086338422</v>
      </c>
      <c r="H20" s="6" t="n">
        <v>0.487066571534589</v>
      </c>
      <c r="I20" s="6" t="n">
        <v>0.0745008224006208</v>
      </c>
      <c r="J20" s="6" t="n">
        <v>0.0733542675123376</v>
      </c>
    </row>
    <row r="21" customFormat="false" ht="14.25" hidden="false" customHeight="false" outlineLevel="0" collapsed="false">
      <c r="A21" s="31"/>
      <c r="B21" s="2" t="s">
        <v>10</v>
      </c>
      <c r="C21" s="6" t="n">
        <v>2.9052</v>
      </c>
      <c r="D21" s="6" t="n">
        <v>2.9242</v>
      </c>
      <c r="E21" s="6" t="n">
        <v>1.347975</v>
      </c>
      <c r="F21" s="6" t="n">
        <v>0.919775</v>
      </c>
      <c r="G21" s="6" t="n">
        <v>0.349223645940438</v>
      </c>
      <c r="H21" s="6" t="n">
        <v>0.269265281164619</v>
      </c>
      <c r="I21" s="6" t="n">
        <v>0.103038746361855</v>
      </c>
      <c r="J21" s="6" t="n">
        <v>0.136860431294378</v>
      </c>
    </row>
    <row r="22" customFormat="false" ht="14.25" hidden="false" customHeight="false" outlineLevel="0" collapsed="false">
      <c r="M22" s="31"/>
      <c r="N22" s="27"/>
    </row>
    <row r="23" s="37" customFormat="true" ht="14.25" hidden="false" customHeight="false" outlineLevel="0" collapsed="false">
      <c r="A23" s="36" t="s">
        <v>45</v>
      </c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</row>
    <row r="24" customFormat="false" ht="14.25" hidden="false" customHeight="false" outlineLevel="0" collapsed="false">
      <c r="C24" s="23" t="s">
        <v>40</v>
      </c>
      <c r="D24" s="23"/>
      <c r="E24" s="24" t="s">
        <v>41</v>
      </c>
      <c r="F24" s="24"/>
      <c r="G24" s="25" t="s">
        <v>42</v>
      </c>
      <c r="H24" s="25"/>
      <c r="I24" s="26" t="s">
        <v>43</v>
      </c>
      <c r="J24" s="26"/>
      <c r="N24" s="23" t="s">
        <v>40</v>
      </c>
      <c r="O24" s="23"/>
      <c r="P24" s="24" t="s">
        <v>41</v>
      </c>
      <c r="Q24" s="24"/>
      <c r="R24" s="25" t="s">
        <v>42</v>
      </c>
      <c r="S24" s="25"/>
      <c r="T24" s="26" t="s">
        <v>43</v>
      </c>
      <c r="U24" s="26"/>
    </row>
    <row r="25" customFormat="false" ht="14.25" hidden="false" customHeight="false" outlineLevel="0" collapsed="false">
      <c r="A25" s="22" t="s">
        <v>39</v>
      </c>
      <c r="B25" s="22"/>
      <c r="C25" s="28" t="s">
        <v>0</v>
      </c>
      <c r="D25" s="30" t="s">
        <v>5</v>
      </c>
      <c r="E25" s="28" t="s">
        <v>0</v>
      </c>
      <c r="F25" s="30" t="s">
        <v>5</v>
      </c>
      <c r="G25" s="28" t="s">
        <v>0</v>
      </c>
      <c r="H25" s="30" t="s">
        <v>5</v>
      </c>
      <c r="I25" s="28" t="s">
        <v>0</v>
      </c>
      <c r="J25" s="30" t="s">
        <v>5</v>
      </c>
      <c r="L25" s="22" t="s">
        <v>44</v>
      </c>
      <c r="M25" s="22"/>
      <c r="N25" s="28" t="s">
        <v>0</v>
      </c>
      <c r="O25" s="30" t="s">
        <v>5</v>
      </c>
      <c r="P25" s="28" t="s">
        <v>0</v>
      </c>
      <c r="Q25" s="30" t="s">
        <v>5</v>
      </c>
      <c r="R25" s="28" t="s">
        <v>0</v>
      </c>
      <c r="S25" s="30" t="s">
        <v>5</v>
      </c>
      <c r="T25" s="28" t="s">
        <v>0</v>
      </c>
      <c r="U25" s="30" t="s">
        <v>5</v>
      </c>
    </row>
    <row r="26" customFormat="false" ht="14.25" hidden="false" customHeight="false" outlineLevel="0" collapsed="false">
      <c r="A26" s="10" t="s">
        <v>19</v>
      </c>
      <c r="B26" s="4" t="s">
        <v>7</v>
      </c>
      <c r="C26" s="38" t="n">
        <v>2.77</v>
      </c>
      <c r="D26" s="38" t="n">
        <v>2.71</v>
      </c>
      <c r="E26" s="38" t="n">
        <v>4.425</v>
      </c>
      <c r="F26" s="38" t="n">
        <v>4.51</v>
      </c>
      <c r="G26" s="38" t="n">
        <v>1.715</v>
      </c>
      <c r="H26" s="38" t="n">
        <v>1.825</v>
      </c>
      <c r="I26" s="14" t="n">
        <v>0.023</v>
      </c>
      <c r="J26" s="14" t="n">
        <v>0.022</v>
      </c>
      <c r="L26" s="10" t="s">
        <v>19</v>
      </c>
      <c r="M26" s="4" t="s">
        <v>7</v>
      </c>
      <c r="N26" s="38" t="n">
        <v>2.93</v>
      </c>
      <c r="O26" s="38" t="n">
        <v>2.975</v>
      </c>
      <c r="P26" s="38" t="n">
        <v>0.94</v>
      </c>
      <c r="Q26" s="38" t="n">
        <v>0.33</v>
      </c>
      <c r="R26" s="38" t="n">
        <v>0.255</v>
      </c>
      <c r="S26" s="38" t="n">
        <v>0.155</v>
      </c>
      <c r="T26" s="14" t="n">
        <v>0.132</v>
      </c>
      <c r="U26" s="14" t="n">
        <v>0.1955</v>
      </c>
    </row>
    <row r="27" customFormat="false" ht="14.25" hidden="false" customHeight="false" outlineLevel="0" collapsed="false">
      <c r="A27" s="10"/>
      <c r="B27" s="2" t="s">
        <v>8</v>
      </c>
      <c r="C27" s="39" t="n">
        <v>2.915</v>
      </c>
      <c r="D27" s="39" t="n">
        <v>2.9</v>
      </c>
      <c r="E27" s="39" t="n">
        <v>2.49</v>
      </c>
      <c r="F27" s="39" t="n">
        <v>2.54</v>
      </c>
      <c r="G27" s="39" t="n">
        <v>0.52</v>
      </c>
      <c r="H27" s="39" t="n">
        <v>0.57</v>
      </c>
      <c r="I27" s="14" t="n">
        <v>0.0683</v>
      </c>
      <c r="J27" s="14" t="n">
        <v>0.0625</v>
      </c>
      <c r="L27" s="10"/>
      <c r="M27" s="2" t="s">
        <v>8</v>
      </c>
      <c r="N27" s="39" t="n">
        <v>2.985</v>
      </c>
      <c r="O27" s="39" t="n">
        <v>2.97</v>
      </c>
      <c r="P27" s="39" t="n">
        <v>0.29</v>
      </c>
      <c r="Q27" s="39" t="n">
        <v>0.245</v>
      </c>
      <c r="R27" s="39" t="n">
        <v>0.15</v>
      </c>
      <c r="S27" s="39" t="n">
        <v>0.145</v>
      </c>
      <c r="T27" s="14" t="n">
        <v>0.2032</v>
      </c>
      <c r="U27" s="14" t="n">
        <v>0.2029</v>
      </c>
    </row>
    <row r="28" customFormat="false" ht="14.25" hidden="false" customHeight="false" outlineLevel="0" collapsed="false">
      <c r="A28" s="10"/>
      <c r="B28" s="2" t="s">
        <v>9</v>
      </c>
      <c r="C28" s="39" t="n">
        <v>2.88</v>
      </c>
      <c r="D28" s="39" t="n">
        <v>2.81</v>
      </c>
      <c r="E28" s="39" t="n">
        <v>2.99</v>
      </c>
      <c r="F28" s="39" t="n">
        <v>3.83</v>
      </c>
      <c r="G28" s="39" t="n">
        <v>0.75</v>
      </c>
      <c r="H28" s="39" t="n">
        <v>1.08</v>
      </c>
      <c r="I28" s="14" t="n">
        <v>0.0509</v>
      </c>
      <c r="J28" s="14" t="n">
        <v>0.0366</v>
      </c>
      <c r="L28" s="10"/>
      <c r="M28" s="2" t="s">
        <v>9</v>
      </c>
      <c r="N28" s="39" t="n">
        <v>2.945</v>
      </c>
      <c r="O28" s="39" t="n">
        <v>2.875</v>
      </c>
      <c r="P28" s="39" t="n">
        <v>0.85</v>
      </c>
      <c r="Q28" s="39" t="n">
        <v>1.795</v>
      </c>
      <c r="R28" s="39" t="n">
        <v>0.23</v>
      </c>
      <c r="S28" s="39" t="n">
        <v>0.48</v>
      </c>
      <c r="T28" s="14" t="n">
        <v>0.1449</v>
      </c>
      <c r="U28" s="14" t="n">
        <v>0.0732</v>
      </c>
    </row>
    <row r="29" s="40" customFormat="true" ht="14.25" hidden="false" customHeight="false" outlineLevel="0" collapsed="false">
      <c r="A29" s="10"/>
      <c r="B29" s="2" t="s">
        <v>10</v>
      </c>
      <c r="C29" s="39" t="n">
        <v>2.86</v>
      </c>
      <c r="D29" s="39" t="n">
        <v>2.845</v>
      </c>
      <c r="E29" s="39" t="n">
        <v>3.165</v>
      </c>
      <c r="F29" s="39" t="n">
        <v>3.48</v>
      </c>
      <c r="G29" s="39" t="n">
        <v>0.8</v>
      </c>
      <c r="H29" s="39" t="n">
        <v>1</v>
      </c>
      <c r="I29" s="14" t="n">
        <v>0.0449</v>
      </c>
      <c r="J29" s="14" t="n">
        <v>0.036</v>
      </c>
      <c r="L29" s="10"/>
      <c r="M29" s="2" t="s">
        <v>10</v>
      </c>
      <c r="N29" s="39" t="n">
        <v>2.945</v>
      </c>
      <c r="O29" s="39" t="n">
        <v>2.915</v>
      </c>
      <c r="P29" s="39" t="n">
        <v>1.055</v>
      </c>
      <c r="Q29" s="39" t="n">
        <v>1.135</v>
      </c>
      <c r="R29" s="39" t="n">
        <v>0.265</v>
      </c>
      <c r="S29" s="39" t="n">
        <v>0.31</v>
      </c>
      <c r="T29" s="14" t="n">
        <v>0.13</v>
      </c>
      <c r="U29" s="14" t="n">
        <v>0.1128</v>
      </c>
    </row>
    <row r="30" customFormat="false" ht="14.25" hidden="false" customHeight="false" outlineLevel="0" collapsed="false">
      <c r="A30" s="41" t="s">
        <v>20</v>
      </c>
      <c r="B30" s="4" t="s">
        <v>7</v>
      </c>
      <c r="C30" s="38" t="n">
        <v>0.02</v>
      </c>
      <c r="D30" s="38" t="n">
        <v>0.02</v>
      </c>
      <c r="E30" s="38" t="n">
        <v>0.055</v>
      </c>
      <c r="F30" s="38" t="n">
        <v>0.01</v>
      </c>
      <c r="G30" s="38" t="n">
        <v>0.105</v>
      </c>
      <c r="H30" s="38" t="n">
        <v>0.015</v>
      </c>
      <c r="I30" s="14" t="n">
        <v>0.001</v>
      </c>
      <c r="J30" s="14" t="n">
        <v>0.0001</v>
      </c>
      <c r="L30" s="42" t="s">
        <v>46</v>
      </c>
      <c r="M30" s="4" t="s">
        <v>7</v>
      </c>
      <c r="N30" s="38" t="n">
        <v>0.01</v>
      </c>
      <c r="O30" s="38" t="n">
        <v>0.005</v>
      </c>
      <c r="P30" s="38" t="n">
        <v>0.02</v>
      </c>
      <c r="Q30" s="38" t="n">
        <v>0.12</v>
      </c>
      <c r="R30" s="38" t="n">
        <v>0.005</v>
      </c>
      <c r="S30" s="38" t="n">
        <v>0.015</v>
      </c>
      <c r="T30" s="14" t="n">
        <v>0.0011</v>
      </c>
      <c r="U30" s="14" t="n">
        <v>0.0125</v>
      </c>
    </row>
    <row r="31" customFormat="false" ht="14.25" hidden="false" customHeight="false" outlineLevel="0" collapsed="false">
      <c r="A31" s="41"/>
      <c r="B31" s="2" t="s">
        <v>8</v>
      </c>
      <c r="C31" s="39" t="n">
        <v>0.005</v>
      </c>
      <c r="D31" s="39" t="n">
        <v>0.01</v>
      </c>
      <c r="E31" s="39" t="n">
        <v>0.15</v>
      </c>
      <c r="F31" s="39" t="n">
        <v>0.11</v>
      </c>
      <c r="G31" s="39" t="n">
        <v>0.05</v>
      </c>
      <c r="H31" s="39" t="n">
        <v>0.06</v>
      </c>
      <c r="I31" s="14" t="n">
        <v>0.006</v>
      </c>
      <c r="J31" s="14" t="n">
        <v>0.0066</v>
      </c>
      <c r="L31" s="42"/>
      <c r="M31" s="2" t="s">
        <v>8</v>
      </c>
      <c r="N31" s="39" t="n">
        <v>0.005</v>
      </c>
      <c r="O31" s="39" t="n">
        <v>0</v>
      </c>
      <c r="P31" s="39" t="n">
        <v>0.11</v>
      </c>
      <c r="Q31" s="39" t="n">
        <v>0.035</v>
      </c>
      <c r="R31" s="39" t="n">
        <v>0.01</v>
      </c>
      <c r="S31" s="39" t="n">
        <v>0.005</v>
      </c>
      <c r="T31" s="14" t="n">
        <v>0.0124</v>
      </c>
      <c r="U31" s="14" t="n">
        <v>0.0035</v>
      </c>
    </row>
    <row r="32" customFormat="false" ht="14.25" hidden="false" customHeight="false" outlineLevel="0" collapsed="false">
      <c r="A32" s="41"/>
      <c r="B32" s="2" t="s">
        <v>9</v>
      </c>
      <c r="C32" s="39" t="n">
        <v>0.02</v>
      </c>
      <c r="D32" s="38" t="n">
        <v>0.06</v>
      </c>
      <c r="E32" s="38" t="n">
        <v>0.5</v>
      </c>
      <c r="F32" s="38" t="n">
        <v>0.81</v>
      </c>
      <c r="G32" s="38" t="n">
        <v>0.2</v>
      </c>
      <c r="H32" s="38" t="n">
        <v>0.32</v>
      </c>
      <c r="I32" s="14" t="n">
        <v>0.0135</v>
      </c>
      <c r="J32" s="14" t="n">
        <v>0.0099</v>
      </c>
      <c r="L32" s="42"/>
      <c r="M32" s="2" t="s">
        <v>9</v>
      </c>
      <c r="N32" s="38" t="n">
        <v>0.005</v>
      </c>
      <c r="O32" s="38" t="n">
        <v>0.005</v>
      </c>
      <c r="P32" s="38" t="n">
        <v>0.01</v>
      </c>
      <c r="Q32" s="38" t="n">
        <v>0.005</v>
      </c>
      <c r="R32" s="38" t="n">
        <v>0</v>
      </c>
      <c r="S32" s="38" t="n">
        <v>0.01</v>
      </c>
      <c r="T32" s="14" t="n">
        <v>0.0002</v>
      </c>
      <c r="U32" s="14" t="n">
        <v>0.001</v>
      </c>
    </row>
    <row r="33" customFormat="false" ht="14.25" hidden="false" customHeight="false" outlineLevel="0" collapsed="false">
      <c r="A33" s="41"/>
      <c r="B33" s="2" t="s">
        <v>10</v>
      </c>
      <c r="C33" s="39" t="n">
        <v>0.01</v>
      </c>
      <c r="D33" s="39" t="n">
        <v>0.005</v>
      </c>
      <c r="E33" s="39" t="n">
        <v>0.235</v>
      </c>
      <c r="F33" s="39" t="n">
        <v>0.22</v>
      </c>
      <c r="G33" s="39" t="n">
        <v>0.09</v>
      </c>
      <c r="H33" s="39" t="n">
        <v>0.09</v>
      </c>
      <c r="I33" s="14" t="n">
        <v>0.0051</v>
      </c>
      <c r="J33" s="14" t="n">
        <v>0.003</v>
      </c>
      <c r="L33" s="42"/>
      <c r="M33" s="2" t="s">
        <v>10</v>
      </c>
      <c r="N33" s="39" t="n">
        <v>0.005</v>
      </c>
      <c r="O33" s="39" t="n">
        <v>0.005</v>
      </c>
      <c r="P33" s="39" t="n">
        <v>0.085</v>
      </c>
      <c r="Q33" s="39" t="n">
        <v>0.215</v>
      </c>
      <c r="R33" s="39" t="n">
        <v>0.015</v>
      </c>
      <c r="S33" s="39" t="n">
        <v>0.04</v>
      </c>
      <c r="T33" s="14" t="n">
        <v>0.0065</v>
      </c>
      <c r="U33" s="14" t="n">
        <v>0.0133</v>
      </c>
    </row>
    <row r="34" customFormat="false" ht="14.25" hidden="false" customHeight="false" outlineLevel="0" collapsed="false">
      <c r="A34" s="13" t="n">
        <v>0.05</v>
      </c>
      <c r="B34" s="4" t="s">
        <v>7</v>
      </c>
      <c r="C34" s="43" t="s">
        <v>23</v>
      </c>
      <c r="D34" s="43" t="s">
        <v>23</v>
      </c>
      <c r="E34" s="43" t="s">
        <v>21</v>
      </c>
      <c r="F34" s="43" t="s">
        <v>21</v>
      </c>
      <c r="G34" s="43" t="s">
        <v>21</v>
      </c>
      <c r="H34" s="43" t="s">
        <v>21</v>
      </c>
      <c r="I34" s="44" t="s">
        <v>23</v>
      </c>
      <c r="J34" s="44" t="s">
        <v>23</v>
      </c>
      <c r="L34" s="13" t="n">
        <v>0.05</v>
      </c>
      <c r="M34" s="4" t="s">
        <v>7</v>
      </c>
      <c r="N34" s="43" t="s">
        <v>23</v>
      </c>
      <c r="O34" s="43" t="s">
        <v>21</v>
      </c>
      <c r="P34" s="43" t="s">
        <v>21</v>
      </c>
      <c r="Q34" s="43" t="s">
        <v>22</v>
      </c>
      <c r="R34" s="43" t="s">
        <v>21</v>
      </c>
      <c r="S34" s="43" t="s">
        <v>22</v>
      </c>
      <c r="T34" s="14" t="s">
        <v>23</v>
      </c>
      <c r="U34" s="14" t="s">
        <v>21</v>
      </c>
    </row>
    <row r="35" customFormat="false" ht="14.25" hidden="false" customHeight="false" outlineLevel="0" collapsed="false">
      <c r="A35" s="13"/>
      <c r="B35" s="2" t="s">
        <v>8</v>
      </c>
      <c r="C35" s="43" t="s">
        <v>21</v>
      </c>
      <c r="D35" s="43" t="s">
        <v>21</v>
      </c>
      <c r="E35" s="43" t="s">
        <v>23</v>
      </c>
      <c r="F35" s="43" t="s">
        <v>23</v>
      </c>
      <c r="G35" s="43" t="s">
        <v>23</v>
      </c>
      <c r="H35" s="43" t="s">
        <v>23</v>
      </c>
      <c r="I35" s="44" t="s">
        <v>21</v>
      </c>
      <c r="J35" s="44" t="s">
        <v>21</v>
      </c>
      <c r="L35" s="13"/>
      <c r="M35" s="2" t="s">
        <v>8</v>
      </c>
      <c r="N35" s="43" t="s">
        <v>21</v>
      </c>
      <c r="O35" s="43" t="s">
        <v>21</v>
      </c>
      <c r="P35" s="43" t="s">
        <v>23</v>
      </c>
      <c r="Q35" s="43" t="s">
        <v>22</v>
      </c>
      <c r="R35" s="43" t="s">
        <v>23</v>
      </c>
      <c r="S35" s="43" t="s">
        <v>22</v>
      </c>
      <c r="T35" s="14" t="s">
        <v>21</v>
      </c>
      <c r="U35" s="14" t="s">
        <v>21</v>
      </c>
    </row>
    <row r="36" customFormat="false" ht="14.25" hidden="false" customHeight="false" outlineLevel="0" collapsed="false">
      <c r="A36" s="13"/>
      <c r="B36" s="2" t="s">
        <v>9</v>
      </c>
      <c r="C36" s="43" t="s">
        <v>21</v>
      </c>
      <c r="D36" s="43" t="s">
        <v>24</v>
      </c>
      <c r="E36" s="43" t="s">
        <v>23</v>
      </c>
      <c r="F36" s="43" t="s">
        <v>24</v>
      </c>
      <c r="G36" s="43" t="s">
        <v>23</v>
      </c>
      <c r="H36" s="43" t="s">
        <v>23</v>
      </c>
      <c r="I36" s="44" t="s">
        <v>24</v>
      </c>
      <c r="J36" s="44" t="s">
        <v>23</v>
      </c>
      <c r="L36" s="13"/>
      <c r="M36" s="2" t="s">
        <v>9</v>
      </c>
      <c r="N36" s="43" t="s">
        <v>23</v>
      </c>
      <c r="O36" s="43" t="s">
        <v>22</v>
      </c>
      <c r="P36" s="43" t="s">
        <v>21</v>
      </c>
      <c r="Q36" s="43" t="s">
        <v>21</v>
      </c>
      <c r="R36" s="43" t="s">
        <v>21</v>
      </c>
      <c r="S36" s="43" t="s">
        <v>21</v>
      </c>
      <c r="T36" s="14" t="s">
        <v>23</v>
      </c>
      <c r="U36" s="14" t="s">
        <v>22</v>
      </c>
    </row>
    <row r="37" customFormat="false" ht="14.25" hidden="false" customHeight="false" outlineLevel="0" collapsed="false">
      <c r="A37" s="13"/>
      <c r="B37" s="2" t="s">
        <v>10</v>
      </c>
      <c r="C37" s="43" t="s">
        <v>21</v>
      </c>
      <c r="D37" s="43" t="s">
        <v>21</v>
      </c>
      <c r="E37" s="43" t="s">
        <v>23</v>
      </c>
      <c r="F37" s="43" t="s">
        <v>24</v>
      </c>
      <c r="G37" s="43" t="s">
        <v>23</v>
      </c>
      <c r="H37" s="43" t="s">
        <v>23</v>
      </c>
      <c r="I37" s="44" t="s">
        <v>24</v>
      </c>
      <c r="J37" s="44" t="s">
        <v>23</v>
      </c>
      <c r="L37" s="13"/>
      <c r="M37" s="2" t="s">
        <v>10</v>
      </c>
      <c r="N37" s="43" t="s">
        <v>23</v>
      </c>
      <c r="O37" s="43" t="s">
        <v>23</v>
      </c>
      <c r="P37" s="43" t="s">
        <v>21</v>
      </c>
      <c r="Q37" s="43" t="s">
        <v>23</v>
      </c>
      <c r="R37" s="43" t="s">
        <v>21</v>
      </c>
      <c r="S37" s="43" t="s">
        <v>23</v>
      </c>
      <c r="T37" s="14" t="s">
        <v>23</v>
      </c>
      <c r="U37" s="14" t="s">
        <v>23</v>
      </c>
    </row>
    <row r="38" customFormat="false" ht="14.25" hidden="false" customHeight="false" outlineLevel="0" collapsed="false">
      <c r="A38" s="45"/>
      <c r="B38" s="15"/>
      <c r="C38" s="46"/>
      <c r="D38" s="21"/>
      <c r="E38" s="47"/>
      <c r="F38" s="47"/>
      <c r="G38" s="47"/>
      <c r="H38" s="47"/>
      <c r="I38" s="47"/>
      <c r="J38" s="43"/>
      <c r="L38" s="47"/>
      <c r="M38" s="15"/>
      <c r="N38" s="47"/>
      <c r="O38" s="47"/>
      <c r="P38" s="47"/>
      <c r="Q38" s="43"/>
      <c r="R38" s="47"/>
      <c r="S38" s="47"/>
      <c r="T38" s="47"/>
      <c r="U38" s="43"/>
    </row>
    <row r="39" customFormat="false" ht="14.25" hidden="false" customHeight="false" outlineLevel="0" collapsed="false">
      <c r="A39" s="48" t="s">
        <v>20</v>
      </c>
      <c r="B39" s="49" t="s">
        <v>0</v>
      </c>
      <c r="C39" s="50" t="s">
        <v>40</v>
      </c>
      <c r="D39" s="50" t="s">
        <v>41</v>
      </c>
      <c r="E39" s="41" t="s">
        <v>42</v>
      </c>
      <c r="F39" s="51" t="s">
        <v>43</v>
      </c>
      <c r="H39" s="49" t="s">
        <v>5</v>
      </c>
      <c r="I39" s="50" t="s">
        <v>40</v>
      </c>
      <c r="J39" s="50" t="s">
        <v>41</v>
      </c>
      <c r="K39" s="41" t="s">
        <v>42</v>
      </c>
      <c r="L39" s="51" t="s">
        <v>43</v>
      </c>
      <c r="P39" s="52"/>
      <c r="Q39" s="52"/>
      <c r="R39" s="52"/>
      <c r="S39" s="52"/>
      <c r="T39" s="47"/>
      <c r="U39" s="47"/>
      <c r="V39" s="47"/>
    </row>
    <row r="40" customFormat="false" ht="14.25" hidden="false" customHeight="false" outlineLevel="0" collapsed="false">
      <c r="A40" s="48"/>
      <c r="B40" s="53" t="s">
        <v>39</v>
      </c>
      <c r="C40" s="38" t="n">
        <v>0.02</v>
      </c>
      <c r="D40" s="54" t="n">
        <v>0.055</v>
      </c>
      <c r="E40" s="38" t="n">
        <v>0.105</v>
      </c>
      <c r="F40" s="55" t="n">
        <v>0.001</v>
      </c>
      <c r="G40" s="56" t="s">
        <v>7</v>
      </c>
      <c r="H40" s="53" t="s">
        <v>39</v>
      </c>
      <c r="I40" s="54" t="n">
        <v>0.02</v>
      </c>
      <c r="J40" s="54" t="n">
        <v>0.01</v>
      </c>
      <c r="K40" s="54" t="n">
        <v>0.015</v>
      </c>
      <c r="L40" s="55" t="n">
        <v>0.0001</v>
      </c>
      <c r="M40" s="56" t="s">
        <v>7</v>
      </c>
      <c r="N40" s="14"/>
      <c r="O40" s="14"/>
      <c r="S40" s="30"/>
      <c r="T40" s="47"/>
    </row>
    <row r="41" customFormat="false" ht="14.25" hidden="false" customHeight="false" outlineLevel="0" collapsed="false">
      <c r="A41" s="48"/>
      <c r="B41" s="57"/>
      <c r="C41" s="39" t="n">
        <v>0.01</v>
      </c>
      <c r="D41" s="54" t="n">
        <v>0.235</v>
      </c>
      <c r="E41" s="39" t="n">
        <v>0.09</v>
      </c>
      <c r="F41" s="55" t="n">
        <v>0.0051</v>
      </c>
      <c r="G41" s="56" t="s">
        <v>10</v>
      </c>
      <c r="H41" s="57"/>
      <c r="I41" s="54" t="n">
        <v>0.005</v>
      </c>
      <c r="J41" s="54" t="n">
        <v>0.22</v>
      </c>
      <c r="K41" s="54" t="n">
        <v>0.09</v>
      </c>
      <c r="L41" s="55" t="n">
        <v>0.003</v>
      </c>
      <c r="M41" s="56" t="s">
        <v>10</v>
      </c>
      <c r="N41" s="14"/>
      <c r="O41" s="14"/>
      <c r="S41" s="14"/>
      <c r="T41" s="47"/>
    </row>
    <row r="42" customFormat="false" ht="14.25" hidden="false" customHeight="false" outlineLevel="0" collapsed="false">
      <c r="A42" s="48"/>
      <c r="B42" s="57"/>
      <c r="C42" s="39" t="n">
        <v>0.02</v>
      </c>
      <c r="D42" s="54" t="n">
        <v>0.5</v>
      </c>
      <c r="E42" s="39" t="n">
        <v>0.2</v>
      </c>
      <c r="F42" s="55" t="n">
        <v>0.0135</v>
      </c>
      <c r="G42" s="56" t="s">
        <v>9</v>
      </c>
      <c r="H42" s="57"/>
      <c r="I42" s="54" t="n">
        <v>0.06</v>
      </c>
      <c r="J42" s="54" t="n">
        <v>0.81</v>
      </c>
      <c r="K42" s="54" t="n">
        <v>0.32</v>
      </c>
      <c r="L42" s="55" t="n">
        <v>0.0099</v>
      </c>
      <c r="M42" s="56" t="s">
        <v>9</v>
      </c>
      <c r="N42" s="14"/>
      <c r="O42" s="14"/>
      <c r="S42" s="14"/>
      <c r="T42" s="47"/>
    </row>
    <row r="43" customFormat="false" ht="14.25" hidden="false" customHeight="false" outlineLevel="0" collapsed="false">
      <c r="A43" s="48"/>
      <c r="B43" s="57"/>
      <c r="C43" s="39" t="n">
        <v>0.005</v>
      </c>
      <c r="D43" s="54" t="n">
        <v>0.15</v>
      </c>
      <c r="E43" s="39" t="n">
        <v>0.05</v>
      </c>
      <c r="F43" s="55" t="n">
        <v>0.006</v>
      </c>
      <c r="G43" s="56" t="s">
        <v>8</v>
      </c>
      <c r="H43" s="57"/>
      <c r="I43" s="54" t="n">
        <v>0.01</v>
      </c>
      <c r="J43" s="54" t="n">
        <v>0.11</v>
      </c>
      <c r="K43" s="54" t="n">
        <v>0.06</v>
      </c>
      <c r="L43" s="55" t="n">
        <v>0.0066</v>
      </c>
      <c r="M43" s="56" t="s">
        <v>8</v>
      </c>
      <c r="N43" s="14"/>
      <c r="O43" s="10"/>
      <c r="S43" s="14"/>
      <c r="T43" s="47"/>
      <c r="V43" s="27"/>
    </row>
    <row r="44" customFormat="false" ht="14.25" hidden="false" customHeight="false" outlineLevel="0" collapsed="false">
      <c r="A44" s="48"/>
      <c r="B44" s="57"/>
      <c r="C44" s="40"/>
      <c r="D44" s="40"/>
      <c r="E44" s="40"/>
      <c r="F44" s="55"/>
      <c r="H44" s="57"/>
      <c r="I44" s="40"/>
      <c r="J44" s="40"/>
      <c r="K44" s="40"/>
      <c r="L44" s="58"/>
      <c r="N44" s="14"/>
      <c r="O44" s="15"/>
      <c r="R44" s="14"/>
      <c r="S44" s="14"/>
      <c r="T44" s="47"/>
    </row>
    <row r="45" customFormat="false" ht="14.25" hidden="false" customHeight="false" outlineLevel="0" collapsed="false">
      <c r="A45" s="48"/>
      <c r="B45" s="59" t="s">
        <v>44</v>
      </c>
      <c r="C45" s="38" t="n">
        <v>0.01</v>
      </c>
      <c r="D45" s="54" t="n">
        <v>0.02</v>
      </c>
      <c r="E45" s="38" t="n">
        <v>0.005</v>
      </c>
      <c r="F45" s="55" t="n">
        <v>0.0011</v>
      </c>
      <c r="G45" s="56" t="s">
        <v>7</v>
      </c>
      <c r="H45" s="59" t="s">
        <v>44</v>
      </c>
      <c r="I45" s="54" t="n">
        <v>0.005</v>
      </c>
      <c r="J45" s="54" t="n">
        <v>0.12</v>
      </c>
      <c r="K45" s="54" t="n">
        <v>0.015</v>
      </c>
      <c r="L45" s="55" t="n">
        <v>0.0125</v>
      </c>
      <c r="M45" s="56" t="s">
        <v>7</v>
      </c>
      <c r="N45" s="14"/>
      <c r="O45" s="15"/>
      <c r="R45" s="14"/>
      <c r="S45" s="14"/>
      <c r="T45" s="47"/>
    </row>
    <row r="46" customFormat="false" ht="14.25" hidden="false" customHeight="false" outlineLevel="0" collapsed="false">
      <c r="A46" s="48"/>
      <c r="B46" s="57"/>
      <c r="C46" s="39" t="n">
        <v>0.005</v>
      </c>
      <c r="D46" s="54" t="n">
        <v>0.085</v>
      </c>
      <c r="E46" s="39" t="n">
        <v>0.015</v>
      </c>
      <c r="F46" s="55" t="n">
        <v>0.0065</v>
      </c>
      <c r="G46" s="56" t="s">
        <v>10</v>
      </c>
      <c r="H46" s="57"/>
      <c r="I46" s="54" t="n">
        <v>0.005</v>
      </c>
      <c r="J46" s="54" t="n">
        <v>0.215</v>
      </c>
      <c r="K46" s="54" t="n">
        <v>0.04</v>
      </c>
      <c r="L46" s="55" t="n">
        <v>0.0133</v>
      </c>
      <c r="M46" s="56" t="s">
        <v>10</v>
      </c>
      <c r="N46" s="14"/>
      <c r="O46" s="15"/>
      <c r="R46" s="14"/>
      <c r="S46" s="14"/>
      <c r="T46" s="47"/>
    </row>
    <row r="47" customFormat="false" ht="14.25" hidden="false" customHeight="false" outlineLevel="0" collapsed="false">
      <c r="A47" s="48"/>
      <c r="B47" s="57"/>
      <c r="C47" s="39" t="n">
        <v>0.005</v>
      </c>
      <c r="D47" s="54" t="n">
        <v>0.01</v>
      </c>
      <c r="E47" s="39" t="n">
        <v>0</v>
      </c>
      <c r="F47" s="55" t="n">
        <v>0.0002</v>
      </c>
      <c r="G47" s="56" t="s">
        <v>9</v>
      </c>
      <c r="H47" s="57"/>
      <c r="I47" s="54" t="n">
        <v>0.005</v>
      </c>
      <c r="J47" s="54" t="n">
        <v>0.005</v>
      </c>
      <c r="K47" s="54" t="n">
        <v>0.01</v>
      </c>
      <c r="L47" s="55" t="n">
        <v>0.001</v>
      </c>
      <c r="M47" s="56" t="s">
        <v>9</v>
      </c>
      <c r="N47" s="14"/>
      <c r="R47" s="14"/>
      <c r="S47" s="14"/>
      <c r="T47" s="47"/>
    </row>
    <row r="48" customFormat="false" ht="14.25" hidden="false" customHeight="false" outlineLevel="0" collapsed="false">
      <c r="A48" s="48"/>
      <c r="B48" s="60"/>
      <c r="C48" s="61" t="n">
        <v>0.005</v>
      </c>
      <c r="D48" s="61" t="n">
        <v>0.11</v>
      </c>
      <c r="E48" s="61" t="n">
        <v>0.01</v>
      </c>
      <c r="F48" s="62" t="n">
        <v>0.0124</v>
      </c>
      <c r="G48" s="56" t="s">
        <v>8</v>
      </c>
      <c r="H48" s="60"/>
      <c r="I48" s="63" t="n">
        <v>0</v>
      </c>
      <c r="J48" s="63" t="n">
        <v>0.035</v>
      </c>
      <c r="K48" s="63" t="n">
        <v>0.005</v>
      </c>
      <c r="L48" s="64" t="n">
        <v>0.0035</v>
      </c>
      <c r="M48" s="56" t="s">
        <v>8</v>
      </c>
      <c r="N48" s="14"/>
      <c r="O48" s="14"/>
      <c r="P48" s="15"/>
      <c r="Q48" s="43"/>
      <c r="R48" s="43"/>
      <c r="S48" s="14"/>
    </row>
    <row r="49" customFormat="false" ht="14.25" hidden="false" customHeight="false" outlineLevel="0" collapsed="false">
      <c r="A49" s="47"/>
      <c r="B49" s="15"/>
      <c r="C49" s="21"/>
      <c r="N49" s="14"/>
      <c r="O49" s="14"/>
      <c r="P49" s="15"/>
      <c r="Q49" s="43"/>
      <c r="R49" s="43"/>
      <c r="S49" s="14"/>
    </row>
    <row r="50" customFormat="false" ht="14.25" hidden="false" customHeight="false" outlineLevel="0" collapsed="false">
      <c r="A50" s="47"/>
      <c r="B50" s="15"/>
      <c r="C50" s="21"/>
      <c r="D50" s="21"/>
      <c r="J50" s="65"/>
      <c r="K50" s="43"/>
      <c r="N50" s="14"/>
      <c r="O50" s="14"/>
      <c r="P50" s="15"/>
      <c r="Q50" s="43"/>
      <c r="R50" s="43"/>
      <c r="S50" s="14"/>
    </row>
    <row r="51" customFormat="false" ht="14.25" hidden="false" customHeight="false" outlineLevel="0" collapsed="false">
      <c r="A51" s="47"/>
      <c r="B51" s="15"/>
      <c r="C51" s="21"/>
      <c r="D51" s="21"/>
      <c r="J51" s="65"/>
      <c r="K51" s="43"/>
      <c r="N51" s="14"/>
      <c r="O51" s="14"/>
      <c r="P51" s="15"/>
      <c r="Q51" s="43"/>
      <c r="R51" s="43"/>
      <c r="S51" s="14"/>
    </row>
    <row r="52" customFormat="false" ht="14.25" hidden="false" customHeight="false" outlineLevel="0" collapsed="false">
      <c r="C52" s="23" t="s">
        <v>40</v>
      </c>
      <c r="D52" s="23"/>
      <c r="E52" s="23"/>
      <c r="F52" s="23"/>
      <c r="K52" s="23" t="s">
        <v>41</v>
      </c>
      <c r="L52" s="23"/>
      <c r="M52" s="23"/>
      <c r="N52" s="23"/>
      <c r="O52" s="43"/>
      <c r="S52" s="14"/>
    </row>
    <row r="53" customFormat="false" ht="14.25" hidden="false" customHeight="false" outlineLevel="0" collapsed="false">
      <c r="C53" s="28" t="s">
        <v>0</v>
      </c>
      <c r="D53" s="30" t="s">
        <v>5</v>
      </c>
      <c r="E53" s="28" t="s">
        <v>0</v>
      </c>
      <c r="F53" s="30" t="s">
        <v>5</v>
      </c>
      <c r="G53" s="28" t="s">
        <v>0</v>
      </c>
      <c r="H53" s="30" t="s">
        <v>5</v>
      </c>
      <c r="K53" s="28" t="s">
        <v>0</v>
      </c>
      <c r="L53" s="30" t="s">
        <v>5</v>
      </c>
      <c r="M53" s="28" t="s">
        <v>0</v>
      </c>
      <c r="N53" s="30" t="s">
        <v>5</v>
      </c>
      <c r="O53" s="28" t="s">
        <v>0</v>
      </c>
      <c r="P53" s="30" t="s">
        <v>5</v>
      </c>
    </row>
    <row r="54" customFormat="false" ht="14.25" hidden="false" customHeight="false" outlineLevel="0" collapsed="false">
      <c r="A54" s="66" t="s">
        <v>39</v>
      </c>
      <c r="B54" s="27" t="s">
        <v>7</v>
      </c>
      <c r="C54" s="38" t="n">
        <v>2.77</v>
      </c>
      <c r="D54" s="33" t="n">
        <v>2.71</v>
      </c>
      <c r="E54" s="43" t="s">
        <v>23</v>
      </c>
      <c r="F54" s="43" t="s">
        <v>23</v>
      </c>
      <c r="G54" s="38" t="n">
        <v>0.02</v>
      </c>
      <c r="H54" s="38" t="n">
        <v>0.02</v>
      </c>
      <c r="I54" s="66" t="s">
        <v>39</v>
      </c>
      <c r="J54" s="27" t="s">
        <v>7</v>
      </c>
      <c r="K54" s="33" t="n">
        <v>4.425</v>
      </c>
      <c r="L54" s="33" t="n">
        <v>4.51</v>
      </c>
      <c r="M54" s="43" t="s">
        <v>21</v>
      </c>
      <c r="N54" s="43" t="s">
        <v>21</v>
      </c>
      <c r="O54" s="38" t="n">
        <v>0.055</v>
      </c>
      <c r="P54" s="38" t="n">
        <v>0.01</v>
      </c>
    </row>
    <row r="55" customFormat="false" ht="14.25" hidden="false" customHeight="false" outlineLevel="0" collapsed="false">
      <c r="A55" s="67"/>
      <c r="B55" s="27" t="s">
        <v>10</v>
      </c>
      <c r="C55" s="39" t="n">
        <v>2.86</v>
      </c>
      <c r="D55" s="33" t="n">
        <v>2.845</v>
      </c>
      <c r="E55" s="43" t="s">
        <v>21</v>
      </c>
      <c r="F55" s="43" t="s">
        <v>21</v>
      </c>
      <c r="G55" s="39" t="n">
        <v>0.01</v>
      </c>
      <c r="H55" s="39" t="n">
        <v>0.005</v>
      </c>
      <c r="I55" s="67"/>
      <c r="J55" s="27" t="s">
        <v>10</v>
      </c>
      <c r="K55" s="33" t="n">
        <v>3.165</v>
      </c>
      <c r="L55" s="33" t="n">
        <v>3.48</v>
      </c>
      <c r="M55" s="43" t="s">
        <v>23</v>
      </c>
      <c r="N55" s="43" t="s">
        <v>24</v>
      </c>
      <c r="O55" s="39" t="n">
        <v>0.235</v>
      </c>
      <c r="P55" s="39" t="n">
        <v>0.22</v>
      </c>
      <c r="Q55" s="10"/>
    </row>
    <row r="56" customFormat="false" ht="14.25" hidden="false" customHeight="false" outlineLevel="0" collapsed="false">
      <c r="A56" s="67"/>
      <c r="B56" s="27" t="s">
        <v>9</v>
      </c>
      <c r="C56" s="39" t="n">
        <v>2.88</v>
      </c>
      <c r="D56" s="33" t="n">
        <v>2.81</v>
      </c>
      <c r="E56" s="43" t="s">
        <v>21</v>
      </c>
      <c r="F56" s="43" t="s">
        <v>24</v>
      </c>
      <c r="G56" s="39" t="n">
        <v>0.02</v>
      </c>
      <c r="H56" s="38" t="n">
        <v>0.06</v>
      </c>
      <c r="I56" s="67"/>
      <c r="J56" s="27" t="s">
        <v>9</v>
      </c>
      <c r="K56" s="33" t="n">
        <v>2.99</v>
      </c>
      <c r="L56" s="33" t="n">
        <v>3.83</v>
      </c>
      <c r="M56" s="43" t="s">
        <v>23</v>
      </c>
      <c r="N56" s="43" t="s">
        <v>24</v>
      </c>
      <c r="O56" s="38" t="n">
        <v>0.5</v>
      </c>
      <c r="P56" s="38" t="n">
        <v>0.81</v>
      </c>
      <c r="Q56" s="15"/>
    </row>
    <row r="57" customFormat="false" ht="14.25" hidden="false" customHeight="false" outlineLevel="0" collapsed="false">
      <c r="A57" s="67"/>
      <c r="B57" s="27" t="s">
        <v>8</v>
      </c>
      <c r="C57" s="39" t="n">
        <v>2.915</v>
      </c>
      <c r="D57" s="33" t="n">
        <v>2.9</v>
      </c>
      <c r="E57" s="43" t="s">
        <v>21</v>
      </c>
      <c r="F57" s="43" t="s">
        <v>21</v>
      </c>
      <c r="G57" s="39" t="n">
        <v>0.005</v>
      </c>
      <c r="H57" s="39" t="n">
        <v>0.01</v>
      </c>
      <c r="I57" s="67"/>
      <c r="J57" s="27" t="s">
        <v>8</v>
      </c>
      <c r="K57" s="33" t="n">
        <v>2.49</v>
      </c>
      <c r="L57" s="33" t="n">
        <v>2.54</v>
      </c>
      <c r="M57" s="43" t="s">
        <v>23</v>
      </c>
      <c r="N57" s="43" t="s">
        <v>23</v>
      </c>
      <c r="O57" s="39" t="n">
        <v>0.15</v>
      </c>
      <c r="P57" s="39" t="n">
        <v>0.11</v>
      </c>
      <c r="Q57" s="15"/>
    </row>
    <row r="58" customFormat="false" ht="14.25" hidden="false" customHeight="false" outlineLevel="0" collapsed="false">
      <c r="Q58" s="15"/>
    </row>
    <row r="59" customFormat="false" ht="14.25" hidden="false" customHeight="false" outlineLevel="0" collapsed="false">
      <c r="A59" s="66" t="s">
        <v>44</v>
      </c>
      <c r="B59" s="27" t="s">
        <v>7</v>
      </c>
      <c r="C59" s="38" t="n">
        <v>2.93</v>
      </c>
      <c r="D59" s="33" t="n">
        <v>2.975</v>
      </c>
      <c r="E59" s="43" t="s">
        <v>23</v>
      </c>
      <c r="F59" s="43" t="s">
        <v>21</v>
      </c>
      <c r="G59" s="38" t="n">
        <v>0.01</v>
      </c>
      <c r="H59" s="38" t="n">
        <v>0.005</v>
      </c>
      <c r="I59" s="66" t="s">
        <v>44</v>
      </c>
      <c r="J59" s="27" t="s">
        <v>7</v>
      </c>
      <c r="K59" s="33" t="n">
        <v>0.94</v>
      </c>
      <c r="L59" s="33" t="n">
        <v>0.33</v>
      </c>
      <c r="M59" s="43" t="s">
        <v>21</v>
      </c>
      <c r="N59" s="43" t="s">
        <v>22</v>
      </c>
      <c r="O59" s="38" t="n">
        <v>0.02</v>
      </c>
      <c r="P59" s="38" t="n">
        <v>0.12</v>
      </c>
      <c r="Q59" s="15"/>
    </row>
    <row r="60" customFormat="false" ht="14.25" hidden="false" customHeight="false" outlineLevel="0" collapsed="false">
      <c r="A60" s="67"/>
      <c r="B60" s="27" t="s">
        <v>10</v>
      </c>
      <c r="C60" s="39" t="n">
        <v>2.945</v>
      </c>
      <c r="D60" s="33" t="n">
        <v>2.915</v>
      </c>
      <c r="E60" s="43" t="s">
        <v>23</v>
      </c>
      <c r="F60" s="43" t="s">
        <v>23</v>
      </c>
      <c r="G60" s="39" t="n">
        <v>0.005</v>
      </c>
      <c r="H60" s="39" t="n">
        <v>0.005</v>
      </c>
      <c r="I60" s="67"/>
      <c r="J60" s="27" t="s">
        <v>10</v>
      </c>
      <c r="K60" s="33" t="n">
        <v>1.055</v>
      </c>
      <c r="L60" s="33" t="n">
        <v>1.135</v>
      </c>
      <c r="M60" s="43" t="s">
        <v>21</v>
      </c>
      <c r="N60" s="43" t="s">
        <v>23</v>
      </c>
      <c r="O60" s="39" t="n">
        <v>0.085</v>
      </c>
      <c r="P60" s="39" t="n">
        <v>0.215</v>
      </c>
      <c r="Q60" s="15"/>
    </row>
    <row r="61" customFormat="false" ht="14.25" hidden="false" customHeight="false" outlineLevel="0" collapsed="false">
      <c r="A61" s="67"/>
      <c r="B61" s="27" t="s">
        <v>9</v>
      </c>
      <c r="C61" s="39" t="n">
        <v>2.945</v>
      </c>
      <c r="D61" s="33" t="n">
        <v>2.875</v>
      </c>
      <c r="E61" s="43" t="s">
        <v>23</v>
      </c>
      <c r="F61" s="43" t="s">
        <v>22</v>
      </c>
      <c r="G61" s="38" t="n">
        <v>0.005</v>
      </c>
      <c r="H61" s="38" t="n">
        <v>0.005</v>
      </c>
      <c r="J61" s="27" t="s">
        <v>9</v>
      </c>
      <c r="K61" s="33" t="n">
        <v>0.85</v>
      </c>
      <c r="L61" s="33" t="n">
        <v>1.795</v>
      </c>
      <c r="M61" s="43" t="s">
        <v>21</v>
      </c>
      <c r="N61" s="43" t="s">
        <v>21</v>
      </c>
      <c r="O61" s="38" t="n">
        <v>0.01</v>
      </c>
      <c r="P61" s="38" t="n">
        <v>0.005</v>
      </c>
    </row>
    <row r="62" customFormat="false" ht="14.25" hidden="false" customHeight="false" outlineLevel="0" collapsed="false">
      <c r="A62" s="67"/>
      <c r="B62" s="27" t="s">
        <v>8</v>
      </c>
      <c r="C62" s="39" t="n">
        <v>2.985</v>
      </c>
      <c r="D62" s="33" t="n">
        <v>2.97</v>
      </c>
      <c r="E62" s="43" t="s">
        <v>21</v>
      </c>
      <c r="F62" s="43" t="s">
        <v>21</v>
      </c>
      <c r="G62" s="39" t="n">
        <v>0.005</v>
      </c>
      <c r="H62" s="39" t="n">
        <v>0</v>
      </c>
      <c r="I62" s="67"/>
      <c r="J62" s="27" t="s">
        <v>8</v>
      </c>
      <c r="K62" s="33" t="n">
        <v>0.29</v>
      </c>
      <c r="L62" s="33" t="n">
        <v>0.245</v>
      </c>
      <c r="M62" s="43" t="s">
        <v>23</v>
      </c>
      <c r="N62" s="43" t="s">
        <v>22</v>
      </c>
      <c r="O62" s="39" t="n">
        <v>0.11</v>
      </c>
      <c r="P62" s="39" t="n">
        <v>0.035</v>
      </c>
    </row>
    <row r="70" customFormat="false" ht="14.25" hidden="false" customHeight="false" outlineLevel="0" collapsed="false">
      <c r="G70" s="10"/>
    </row>
    <row r="71" customFormat="false" ht="14.25" hidden="false" customHeight="false" outlineLevel="0" collapsed="false">
      <c r="G71" s="15"/>
      <c r="H71" s="38"/>
      <c r="I71" s="38"/>
    </row>
    <row r="72" customFormat="false" ht="14.25" hidden="false" customHeight="false" outlineLevel="0" collapsed="false">
      <c r="G72" s="15"/>
      <c r="H72" s="39"/>
      <c r="I72" s="39"/>
    </row>
    <row r="73" customFormat="false" ht="14.25" hidden="false" customHeight="false" outlineLevel="0" collapsed="false">
      <c r="G73" s="15"/>
      <c r="H73" s="38"/>
      <c r="I73" s="38"/>
    </row>
    <row r="74" customFormat="false" ht="14.25" hidden="false" customHeight="false" outlineLevel="0" collapsed="false">
      <c r="G74" s="15"/>
      <c r="H74" s="39"/>
      <c r="I74" s="39"/>
    </row>
    <row r="81" customFormat="false" ht="14.25" hidden="false" customHeight="false" outlineLevel="0" collapsed="false">
      <c r="C81" s="23" t="s">
        <v>42</v>
      </c>
      <c r="D81" s="23"/>
      <c r="E81" s="23"/>
      <c r="F81" s="23"/>
    </row>
    <row r="82" customFormat="false" ht="14.25" hidden="false" customHeight="false" outlineLevel="0" collapsed="false">
      <c r="C82" s="28" t="s">
        <v>0</v>
      </c>
      <c r="D82" s="30" t="s">
        <v>5</v>
      </c>
      <c r="E82" s="28" t="s">
        <v>0</v>
      </c>
      <c r="F82" s="30" t="s">
        <v>5</v>
      </c>
      <c r="G82" s="28" t="s">
        <v>0</v>
      </c>
      <c r="H82" s="30" t="s">
        <v>5</v>
      </c>
    </row>
    <row r="83" customFormat="false" ht="14.25" hidden="false" customHeight="false" outlineLevel="0" collapsed="false">
      <c r="A83" s="66" t="s">
        <v>39</v>
      </c>
      <c r="B83" s="27" t="s">
        <v>7</v>
      </c>
      <c r="C83" s="38" t="n">
        <v>1.715</v>
      </c>
      <c r="D83" s="33" t="n">
        <v>1.825</v>
      </c>
      <c r="E83" s="43" t="s">
        <v>21</v>
      </c>
      <c r="F83" s="43" t="s">
        <v>21</v>
      </c>
      <c r="G83" s="38" t="n">
        <v>0.105</v>
      </c>
      <c r="H83" s="38" t="n">
        <v>0.015</v>
      </c>
      <c r="I83" s="67"/>
      <c r="M83" s="6"/>
      <c r="N83" s="6"/>
      <c r="O83" s="6"/>
      <c r="P83" s="6"/>
      <c r="Q83" s="6"/>
    </row>
    <row r="84" customFormat="false" ht="14.25" hidden="false" customHeight="false" outlineLevel="0" collapsed="false">
      <c r="A84" s="67"/>
      <c r="B84" s="27" t="s">
        <v>10</v>
      </c>
      <c r="C84" s="39" t="n">
        <v>0.8</v>
      </c>
      <c r="D84" s="33" t="n">
        <v>1</v>
      </c>
      <c r="E84" s="43" t="s">
        <v>23</v>
      </c>
      <c r="F84" s="43" t="s">
        <v>23</v>
      </c>
      <c r="G84" s="39" t="n">
        <v>0.09</v>
      </c>
      <c r="H84" s="39" t="n">
        <v>0.09</v>
      </c>
      <c r="I84" s="67"/>
      <c r="J84" s="14"/>
      <c r="K84" s="44"/>
      <c r="L84" s="44"/>
      <c r="N84" s="6"/>
      <c r="O84" s="6"/>
      <c r="P84" s="6"/>
      <c r="Q84" s="6"/>
    </row>
    <row r="85" customFormat="false" ht="14.25" hidden="false" customHeight="false" outlineLevel="0" collapsed="false">
      <c r="A85" s="67"/>
      <c r="B85" s="27" t="s">
        <v>9</v>
      </c>
      <c r="C85" s="39" t="n">
        <v>0.75</v>
      </c>
      <c r="D85" s="33" t="n">
        <v>1.08</v>
      </c>
      <c r="E85" s="43" t="s">
        <v>23</v>
      </c>
      <c r="F85" s="43" t="s">
        <v>23</v>
      </c>
      <c r="G85" s="38" t="n">
        <v>0.2</v>
      </c>
      <c r="H85" s="38" t="n">
        <v>0.32</v>
      </c>
      <c r="I85" s="67"/>
      <c r="J85" s="14"/>
      <c r="K85" s="44"/>
      <c r="L85" s="44"/>
      <c r="N85" s="6"/>
      <c r="O85" s="6"/>
      <c r="P85" s="6"/>
      <c r="Q85" s="6"/>
    </row>
    <row r="86" customFormat="false" ht="14.25" hidden="false" customHeight="false" outlineLevel="0" collapsed="false">
      <c r="A86" s="67"/>
      <c r="B86" s="27" t="s">
        <v>8</v>
      </c>
      <c r="C86" s="39" t="n">
        <v>0.52</v>
      </c>
      <c r="D86" s="33" t="n">
        <v>0.57</v>
      </c>
      <c r="E86" s="43" t="s">
        <v>23</v>
      </c>
      <c r="F86" s="43" t="s">
        <v>23</v>
      </c>
      <c r="G86" s="39" t="n">
        <v>0.05</v>
      </c>
      <c r="H86" s="39" t="n">
        <v>0.06</v>
      </c>
      <c r="I86" s="67"/>
      <c r="J86" s="14"/>
      <c r="K86" s="44"/>
      <c r="L86" s="44"/>
      <c r="N86" s="6"/>
      <c r="O86" s="6"/>
      <c r="P86" s="6"/>
      <c r="Q86" s="6"/>
    </row>
    <row r="87" customFormat="false" ht="14.25" hidden="false" customHeight="false" outlineLevel="0" collapsed="false">
      <c r="N87" s="6"/>
      <c r="O87" s="6"/>
      <c r="P87" s="6"/>
      <c r="Q87" s="6"/>
    </row>
    <row r="88" customFormat="false" ht="14.25" hidden="false" customHeight="false" outlineLevel="0" collapsed="false">
      <c r="A88" s="66" t="s">
        <v>44</v>
      </c>
      <c r="B88" s="27" t="s">
        <v>7</v>
      </c>
      <c r="C88" s="38" t="n">
        <v>0.255</v>
      </c>
      <c r="D88" s="33" t="n">
        <v>0.155</v>
      </c>
      <c r="E88" s="43" t="s">
        <v>21</v>
      </c>
      <c r="F88" s="43" t="s">
        <v>22</v>
      </c>
      <c r="G88" s="38" t="n">
        <v>0.005</v>
      </c>
      <c r="H88" s="38" t="n">
        <v>0.015</v>
      </c>
      <c r="I88" s="67"/>
      <c r="J88" s="14"/>
      <c r="K88" s="14"/>
      <c r="L88" s="14"/>
      <c r="N88" s="6"/>
      <c r="O88" s="6"/>
      <c r="P88" s="6"/>
      <c r="Q88" s="6"/>
    </row>
    <row r="89" customFormat="false" ht="14.25" hidden="false" customHeight="false" outlineLevel="0" collapsed="false">
      <c r="A89" s="67"/>
      <c r="B89" s="27" t="s">
        <v>10</v>
      </c>
      <c r="C89" s="39" t="n">
        <v>0.265</v>
      </c>
      <c r="D89" s="33" t="n">
        <v>0.31</v>
      </c>
      <c r="E89" s="43" t="s">
        <v>21</v>
      </c>
      <c r="F89" s="43" t="s">
        <v>23</v>
      </c>
      <c r="G89" s="39" t="n">
        <v>0.015</v>
      </c>
      <c r="H89" s="39" t="n">
        <v>0.04</v>
      </c>
      <c r="I89" s="67"/>
      <c r="J89" s="14"/>
      <c r="K89" s="14"/>
      <c r="L89" s="14"/>
      <c r="M89" s="6"/>
      <c r="N89" s="6"/>
      <c r="O89" s="6"/>
      <c r="P89" s="6"/>
      <c r="Q89" s="6"/>
    </row>
    <row r="90" customFormat="false" ht="14.25" hidden="false" customHeight="false" outlineLevel="0" collapsed="false">
      <c r="A90" s="67"/>
      <c r="B90" s="27" t="s">
        <v>9</v>
      </c>
      <c r="C90" s="39" t="n">
        <v>0.23</v>
      </c>
      <c r="D90" s="33" t="n">
        <v>0.48</v>
      </c>
      <c r="E90" s="43" t="s">
        <v>21</v>
      </c>
      <c r="F90" s="43" t="s">
        <v>21</v>
      </c>
      <c r="G90" s="38" t="n">
        <v>0</v>
      </c>
      <c r="H90" s="38" t="n">
        <v>0.01</v>
      </c>
      <c r="I90" s="67"/>
      <c r="J90" s="14"/>
      <c r="K90" s="14"/>
      <c r="L90" s="14"/>
      <c r="M90" s="2"/>
      <c r="N90" s="2"/>
      <c r="O90" s="6"/>
      <c r="P90" s="6"/>
      <c r="Q90" s="6"/>
    </row>
    <row r="91" customFormat="false" ht="14.25" hidden="false" customHeight="false" outlineLevel="0" collapsed="false">
      <c r="A91" s="67"/>
      <c r="B91" s="27" t="s">
        <v>8</v>
      </c>
      <c r="C91" s="39" t="n">
        <v>0.15</v>
      </c>
      <c r="D91" s="33" t="n">
        <v>0.145</v>
      </c>
      <c r="E91" s="43" t="s">
        <v>23</v>
      </c>
      <c r="F91" s="43" t="s">
        <v>22</v>
      </c>
      <c r="G91" s="39" t="n">
        <v>0.01</v>
      </c>
      <c r="H91" s="39" t="n">
        <v>0.005</v>
      </c>
      <c r="I91" s="67"/>
      <c r="J91" s="14"/>
      <c r="K91" s="14"/>
      <c r="L91" s="14"/>
      <c r="M91" s="2"/>
      <c r="N91" s="2"/>
    </row>
    <row r="92" customFormat="false" ht="14.25" hidden="false" customHeight="false" outlineLevel="0" collapsed="false">
      <c r="L92" s="2"/>
      <c r="M92" s="2"/>
      <c r="N92" s="2"/>
    </row>
    <row r="93" customFormat="false" ht="14.25" hidden="false" customHeight="false" outlineLevel="0" collapsed="false">
      <c r="L93" s="2"/>
      <c r="M93" s="2"/>
      <c r="N93" s="2"/>
    </row>
    <row r="110" customFormat="false" ht="14.25" hidden="false" customHeight="false" outlineLevel="0" collapsed="false">
      <c r="C110" s="68" t="s">
        <v>47</v>
      </c>
      <c r="D110" s="68"/>
      <c r="H110" s="68" t="s">
        <v>47</v>
      </c>
      <c r="I110" s="68"/>
    </row>
    <row r="111" customFormat="false" ht="14.25" hidden="false" customHeight="false" outlineLevel="0" collapsed="false">
      <c r="A111" s="21"/>
      <c r="C111" s="27" t="s">
        <v>1</v>
      </c>
      <c r="D111" s="27" t="s">
        <v>2</v>
      </c>
      <c r="H111" s="28" t="s">
        <v>0</v>
      </c>
      <c r="I111" s="30" t="s">
        <v>5</v>
      </c>
    </row>
    <row r="112" customFormat="false" ht="14.25" hidden="false" customHeight="false" outlineLevel="0" collapsed="false">
      <c r="A112" s="28" t="s">
        <v>0</v>
      </c>
      <c r="B112" s="27" t="s">
        <v>7</v>
      </c>
      <c r="C112" s="32" t="n">
        <v>64.6122023955306</v>
      </c>
      <c r="D112" s="32" t="n">
        <v>62.1966029027305</v>
      </c>
      <c r="F112" s="10" t="s">
        <v>19</v>
      </c>
      <c r="G112" s="15" t="s">
        <v>48</v>
      </c>
      <c r="H112" s="32" t="n">
        <v>63.405</v>
      </c>
      <c r="I112" s="32" t="n">
        <v>85.48</v>
      </c>
    </row>
    <row r="113" customFormat="false" ht="14.25" hidden="false" customHeight="false" outlineLevel="0" collapsed="false">
      <c r="A113" s="29"/>
      <c r="B113" s="27" t="s">
        <v>10</v>
      </c>
      <c r="C113" s="32" t="n">
        <v>75.7310915592003</v>
      </c>
      <c r="D113" s="32" t="n">
        <v>86.6903720454821</v>
      </c>
      <c r="F113" s="10"/>
      <c r="G113" s="15" t="s">
        <v>49</v>
      </c>
      <c r="H113" s="32" t="n">
        <v>81.21</v>
      </c>
      <c r="I113" s="32" t="n">
        <v>77.07</v>
      </c>
    </row>
    <row r="114" customFormat="false" ht="14.25" hidden="false" customHeight="false" outlineLevel="0" collapsed="false">
      <c r="A114" s="29"/>
      <c r="B114" s="27" t="s">
        <v>9</v>
      </c>
      <c r="C114" s="32" t="n">
        <v>47.7690161067523</v>
      </c>
      <c r="D114" s="32" t="n">
        <v>61.15119972687</v>
      </c>
      <c r="F114" s="10"/>
      <c r="G114" s="15" t="s">
        <v>50</v>
      </c>
      <c r="H114" s="32" t="n">
        <v>54.46</v>
      </c>
      <c r="I114" s="32" t="n">
        <v>28.54</v>
      </c>
    </row>
    <row r="115" customFormat="false" ht="14.25" hidden="false" customHeight="false" outlineLevel="0" collapsed="false">
      <c r="A115" s="29"/>
      <c r="B115" s="27" t="s">
        <v>8</v>
      </c>
      <c r="C115" s="32" t="n">
        <v>47.5106212082719</v>
      </c>
      <c r="D115" s="32" t="n">
        <v>55.9356439144489</v>
      </c>
      <c r="F115" s="10"/>
      <c r="G115" s="10" t="s">
        <v>51</v>
      </c>
      <c r="H115" s="32" t="n">
        <v>51.725</v>
      </c>
      <c r="I115" s="32" t="n">
        <v>47.06</v>
      </c>
    </row>
    <row r="116" customFormat="false" ht="14.25" hidden="false" customHeight="false" outlineLevel="0" collapsed="false">
      <c r="A116" s="30" t="s">
        <v>5</v>
      </c>
      <c r="B116" s="27" t="s">
        <v>7</v>
      </c>
      <c r="C116" s="32" t="n">
        <v>82.5774088090063</v>
      </c>
      <c r="D116" s="32" t="n">
        <v>88.3796574475275</v>
      </c>
      <c r="F116" s="41" t="s">
        <v>20</v>
      </c>
      <c r="G116" s="10" t="s">
        <v>48</v>
      </c>
      <c r="H116" s="32" t="n">
        <v>1.205</v>
      </c>
      <c r="I116" s="32" t="n">
        <v>2.9</v>
      </c>
    </row>
    <row r="117" customFormat="false" ht="14.25" hidden="false" customHeight="false" outlineLevel="0" collapsed="false">
      <c r="A117" s="31"/>
      <c r="B117" s="27" t="s">
        <v>10</v>
      </c>
      <c r="C117" s="32" t="n">
        <v>77.6744562471117</v>
      </c>
      <c r="D117" s="32" t="n">
        <v>76.4682283633116</v>
      </c>
      <c r="F117" s="41"/>
      <c r="G117" s="15" t="s">
        <v>52</v>
      </c>
      <c r="H117" s="32" t="n">
        <v>5.48</v>
      </c>
      <c r="I117" s="32" t="n">
        <v>0.6</v>
      </c>
    </row>
    <row r="118" customFormat="false" ht="14.25" hidden="false" customHeight="false" outlineLevel="0" collapsed="false">
      <c r="A118" s="31"/>
      <c r="B118" s="27" t="s">
        <v>9</v>
      </c>
      <c r="C118" s="32" t="n">
        <v>17.2383934443815</v>
      </c>
      <c r="D118" s="32" t="n">
        <v>39.83579435952</v>
      </c>
      <c r="F118" s="41"/>
      <c r="G118" s="15" t="s">
        <v>53</v>
      </c>
      <c r="H118" s="32" t="n">
        <v>6.69</v>
      </c>
      <c r="I118" s="32" t="n">
        <v>11.3</v>
      </c>
    </row>
    <row r="119" customFormat="false" ht="14.25" hidden="false" customHeight="false" outlineLevel="0" collapsed="false">
      <c r="A119" s="31"/>
      <c r="B119" s="27" t="s">
        <v>8</v>
      </c>
      <c r="C119" s="32" t="n">
        <v>38.8345800843129</v>
      </c>
      <c r="D119" s="32" t="n">
        <v>55.2936401096009</v>
      </c>
      <c r="F119" s="41"/>
      <c r="G119" s="15" t="s">
        <v>54</v>
      </c>
      <c r="H119" s="32" t="n">
        <v>4.215</v>
      </c>
      <c r="I119" s="32" t="n">
        <v>8.23</v>
      </c>
    </row>
    <row r="120" customFormat="false" ht="14.25" hidden="false" customHeight="false" outlineLevel="0" collapsed="false">
      <c r="A120" s="69"/>
      <c r="B120" s="27"/>
      <c r="C120" s="4"/>
      <c r="D120" s="70"/>
      <c r="F120" s="13" t="n">
        <v>0.05</v>
      </c>
      <c r="G120" s="15" t="s">
        <v>48</v>
      </c>
      <c r="H120" s="32" t="s">
        <v>24</v>
      </c>
      <c r="I120" s="32" t="s">
        <v>21</v>
      </c>
    </row>
    <row r="121" customFormat="false" ht="14.25" hidden="false" customHeight="false" outlineLevel="0" collapsed="false">
      <c r="A121" s="69"/>
      <c r="B121" s="27"/>
      <c r="C121" s="4"/>
      <c r="D121" s="70"/>
      <c r="F121" s="13"/>
      <c r="G121" s="15" t="s">
        <v>52</v>
      </c>
      <c r="H121" s="32" t="s">
        <v>21</v>
      </c>
      <c r="I121" s="32" t="s">
        <v>21</v>
      </c>
    </row>
    <row r="122" customFormat="false" ht="14.25" hidden="false" customHeight="false" outlineLevel="0" collapsed="false">
      <c r="A122" s="69"/>
      <c r="B122" s="27"/>
      <c r="C122" s="4"/>
      <c r="D122" s="70"/>
      <c r="F122" s="13"/>
      <c r="G122" s="15" t="s">
        <v>53</v>
      </c>
      <c r="H122" s="32" t="s">
        <v>23</v>
      </c>
      <c r="I122" s="32" t="s">
        <v>23</v>
      </c>
    </row>
    <row r="123" customFormat="false" ht="14.25" hidden="false" customHeight="false" outlineLevel="0" collapsed="false">
      <c r="A123" s="69"/>
      <c r="B123" s="27"/>
      <c r="C123" s="4"/>
      <c r="D123" s="70"/>
      <c r="F123" s="13"/>
      <c r="G123" s="15" t="s">
        <v>54</v>
      </c>
      <c r="H123" s="32" t="s">
        <v>23</v>
      </c>
      <c r="I123" s="32" t="s">
        <v>23</v>
      </c>
    </row>
    <row r="124" customFormat="false" ht="14.25" hidden="false" customHeight="false" outlineLevel="0" collapsed="false">
      <c r="B124" s="68" t="s">
        <v>47</v>
      </c>
      <c r="C124" s="68"/>
      <c r="D124" s="68"/>
      <c r="E124" s="68"/>
    </row>
    <row r="125" customFormat="false" ht="14.25" hidden="false" customHeight="false" outlineLevel="0" collapsed="false">
      <c r="B125" s="28" t="s">
        <v>0</v>
      </c>
      <c r="C125" s="30" t="s">
        <v>5</v>
      </c>
      <c r="D125" s="28" t="s">
        <v>0</v>
      </c>
      <c r="E125" s="30" t="s">
        <v>5</v>
      </c>
    </row>
    <row r="126" customFormat="false" ht="14.25" hidden="false" customHeight="false" outlineLevel="0" collapsed="false">
      <c r="A126" s="27" t="s">
        <v>7</v>
      </c>
      <c r="B126" s="32" t="n">
        <v>63.405</v>
      </c>
      <c r="C126" s="32" t="n">
        <v>85.48</v>
      </c>
      <c r="D126" s="32" t="s">
        <v>24</v>
      </c>
      <c r="E126" s="32" t="s">
        <v>21</v>
      </c>
    </row>
    <row r="127" customFormat="false" ht="14.25" hidden="false" customHeight="false" outlineLevel="0" collapsed="false">
      <c r="A127" s="27" t="s">
        <v>10</v>
      </c>
      <c r="B127" s="32" t="n">
        <v>51.725</v>
      </c>
      <c r="C127" s="32" t="n">
        <v>47.06</v>
      </c>
      <c r="D127" s="32" t="s">
        <v>23</v>
      </c>
      <c r="E127" s="32" t="s">
        <v>23</v>
      </c>
    </row>
    <row r="128" customFormat="false" ht="14.25" hidden="false" customHeight="false" outlineLevel="0" collapsed="false">
      <c r="A128" s="27" t="s">
        <v>9</v>
      </c>
      <c r="B128" s="32" t="n">
        <v>54.46</v>
      </c>
      <c r="C128" s="32" t="n">
        <v>28.54</v>
      </c>
      <c r="D128" s="32" t="s">
        <v>23</v>
      </c>
      <c r="E128" s="32" t="s">
        <v>23</v>
      </c>
    </row>
    <row r="129" customFormat="false" ht="14.25" hidden="false" customHeight="false" outlineLevel="0" collapsed="false">
      <c r="A129" s="27" t="s">
        <v>8</v>
      </c>
      <c r="B129" s="32" t="n">
        <v>81.21</v>
      </c>
      <c r="C129" s="32" t="n">
        <v>77.07</v>
      </c>
      <c r="D129" s="32" t="s">
        <v>21</v>
      </c>
      <c r="E129" s="32" t="s">
        <v>21</v>
      </c>
    </row>
    <row r="131" customFormat="false" ht="14.25" hidden="false" customHeight="false" outlineLevel="0" collapsed="false">
      <c r="E131" s="47"/>
      <c r="F131" s="15"/>
    </row>
    <row r="132" customFormat="false" ht="14.25" hidden="false" customHeight="false" outlineLevel="0" collapsed="false">
      <c r="E132" s="47"/>
      <c r="F132" s="15"/>
      <c r="G132" s="32"/>
    </row>
    <row r="133" customFormat="false" ht="14.25" hidden="false" customHeight="false" outlineLevel="0" collapsed="false">
      <c r="E133" s="47"/>
      <c r="F133" s="15"/>
      <c r="G133" s="32"/>
      <c r="H133" s="15"/>
      <c r="I133" s="32"/>
      <c r="J133" s="32"/>
    </row>
    <row r="134" customFormat="false" ht="14.25" hidden="false" customHeight="false" outlineLevel="0" collapsed="false">
      <c r="E134" s="47"/>
      <c r="F134" s="15"/>
      <c r="G134" s="32"/>
      <c r="H134" s="15"/>
      <c r="I134" s="32"/>
      <c r="J134" s="32"/>
    </row>
    <row r="135" customFormat="false" ht="14.25" hidden="false" customHeight="false" outlineLevel="0" collapsed="false">
      <c r="E135" s="47"/>
      <c r="F135" s="15"/>
      <c r="G135" s="32"/>
      <c r="H135" s="15"/>
      <c r="I135" s="32"/>
      <c r="J135" s="32"/>
    </row>
    <row r="136" customFormat="false" ht="14.25" hidden="false" customHeight="false" outlineLevel="0" collapsed="false">
      <c r="E136" s="47"/>
      <c r="F136" s="15"/>
      <c r="G136" s="32"/>
      <c r="H136" s="15"/>
      <c r="I136" s="32"/>
      <c r="J136" s="32"/>
    </row>
    <row r="137" customFormat="false" ht="14.25" hidden="false" customHeight="false" outlineLevel="0" collapsed="false">
      <c r="E137" s="47"/>
      <c r="F137" s="15"/>
      <c r="G137" s="32"/>
    </row>
    <row r="138" customFormat="false" ht="14.25" hidden="false" customHeight="false" outlineLevel="0" collapsed="false">
      <c r="E138" s="47"/>
      <c r="F138" s="15"/>
      <c r="G138" s="32"/>
    </row>
    <row r="139" customFormat="false" ht="14.25" hidden="false" customHeight="false" outlineLevel="0" collapsed="false">
      <c r="E139" s="47"/>
      <c r="F139" s="15"/>
      <c r="G139" s="32"/>
    </row>
    <row r="140" customFormat="false" ht="14.25" hidden="false" customHeight="false" outlineLevel="0" collapsed="false">
      <c r="E140" s="47"/>
      <c r="F140" s="15"/>
      <c r="G140" s="32"/>
    </row>
    <row r="141" customFormat="false" ht="14.25" hidden="false" customHeight="false" outlineLevel="0" collapsed="false">
      <c r="E141" s="47"/>
      <c r="F141" s="15"/>
      <c r="G141" s="32"/>
    </row>
    <row r="142" customFormat="false" ht="14.25" hidden="false" customHeight="false" outlineLevel="0" collapsed="false">
      <c r="E142" s="47"/>
      <c r="F142" s="15"/>
      <c r="G142" s="32"/>
    </row>
    <row r="143" customFormat="false" ht="14.25" hidden="false" customHeight="false" outlineLevel="0" collapsed="false">
      <c r="E143" s="47"/>
      <c r="F143" s="15"/>
      <c r="G143" s="32"/>
    </row>
    <row r="144" customFormat="false" ht="14.25" hidden="false" customHeight="false" outlineLevel="0" collapsed="false">
      <c r="A144" s="67"/>
      <c r="B144" s="27"/>
      <c r="C144" s="32"/>
      <c r="D144" s="32"/>
    </row>
    <row r="145" customFormat="false" ht="14.25" hidden="false" customHeight="false" outlineLevel="0" collapsed="false">
      <c r="A145" s="67"/>
      <c r="B145" s="27"/>
      <c r="C145" s="32"/>
      <c r="D145" s="32"/>
    </row>
    <row r="146" customFormat="false" ht="14.25" hidden="false" customHeight="false" outlineLevel="0" collapsed="false">
      <c r="A146" s="67"/>
      <c r="B146" s="27"/>
      <c r="C146" s="32"/>
      <c r="D146" s="32"/>
    </row>
    <row r="147" customFormat="false" ht="14.25" hidden="false" customHeight="false" outlineLevel="0" collapsed="false">
      <c r="A147" s="67"/>
      <c r="B147" s="27"/>
      <c r="C147" s="32"/>
      <c r="D147" s="32"/>
    </row>
    <row r="150" customFormat="false" ht="14.25" hidden="false" customHeight="false" outlineLevel="0" collapsed="false">
      <c r="J150" s="39"/>
    </row>
    <row r="151" customFormat="false" ht="14.25" hidden="false" customHeight="false" outlineLevel="0" collapsed="false">
      <c r="J151" s="38"/>
    </row>
  </sheetData>
  <mergeCells count="39">
    <mergeCell ref="A1:B1"/>
    <mergeCell ref="C1:D1"/>
    <mergeCell ref="E1:F1"/>
    <mergeCell ref="G1:H1"/>
    <mergeCell ref="I1:J1"/>
    <mergeCell ref="A12:B12"/>
    <mergeCell ref="C12:D12"/>
    <mergeCell ref="E12:F12"/>
    <mergeCell ref="G12:H12"/>
    <mergeCell ref="I12:J12"/>
    <mergeCell ref="A23:T23"/>
    <mergeCell ref="C24:D24"/>
    <mergeCell ref="E24:F24"/>
    <mergeCell ref="G24:H24"/>
    <mergeCell ref="I24:J24"/>
    <mergeCell ref="N24:O24"/>
    <mergeCell ref="P24:Q24"/>
    <mergeCell ref="R24:S24"/>
    <mergeCell ref="T24:U24"/>
    <mergeCell ref="A25:B25"/>
    <mergeCell ref="L25:M25"/>
    <mergeCell ref="A26:A29"/>
    <mergeCell ref="L26:L29"/>
    <mergeCell ref="A30:A33"/>
    <mergeCell ref="L30:L33"/>
    <mergeCell ref="A34:A37"/>
    <mergeCell ref="L34:L37"/>
    <mergeCell ref="A39:A48"/>
    <mergeCell ref="P39:Q39"/>
    <mergeCell ref="R39:S39"/>
    <mergeCell ref="C52:F52"/>
    <mergeCell ref="K52:N52"/>
    <mergeCell ref="C81:F81"/>
    <mergeCell ref="C110:D110"/>
    <mergeCell ref="H110:I110"/>
    <mergeCell ref="F112:F115"/>
    <mergeCell ref="F116:F119"/>
    <mergeCell ref="F120:F123"/>
    <mergeCell ref="B124:E1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3"/>
  <sheetViews>
    <sheetView showFormulas="false" showGridLines="true" showRowColHeaders="true" showZeros="true" rightToLeft="false" tabSelected="false" showOutlineSymbols="true" defaultGridColor="true" view="normal" topLeftCell="A169" colorId="64" zoomScale="100" zoomScaleNormal="100" zoomScalePageLayoutView="100" workbookViewId="0">
      <selection pane="topLeft" activeCell="C160" activeCellId="0" sqref="C160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7.24"/>
    <col collapsed="false" customWidth="true" hidden="false" outlineLevel="0" max="3" min="3" style="0" width="20.5"/>
    <col collapsed="false" customWidth="true" hidden="false" outlineLevel="0" max="4" min="4" style="0" width="10.49"/>
    <col collapsed="false" customWidth="true" hidden="false" outlineLevel="0" max="5" min="5" style="0" width="12.75"/>
    <col collapsed="false" customWidth="true" hidden="false" outlineLevel="0" max="6" min="6" style="0" width="14.24"/>
    <col collapsed="false" customWidth="true" hidden="false" outlineLevel="0" max="7" min="7" style="0" width="10.49"/>
    <col collapsed="false" customWidth="true" hidden="false" outlineLevel="0" max="8" min="8" style="0" width="12.75"/>
    <col collapsed="false" customWidth="true" hidden="false" outlineLevel="0" max="9" min="9" style="0" width="12.62"/>
    <col collapsed="false" customWidth="true" hidden="false" outlineLevel="0" max="11" min="11" style="0" width="23.87"/>
    <col collapsed="false" customWidth="true" hidden="false" outlineLevel="0" max="12" min="12" style="0" width="9.5"/>
    <col collapsed="false" customWidth="true" hidden="false" outlineLevel="0" max="14" min="14" style="0" width="7.5"/>
  </cols>
  <sheetData>
    <row r="1" customFormat="false" ht="14.25" hidden="false" customHeight="false" outlineLevel="0" collapsed="false">
      <c r="A1" s="47"/>
      <c r="B1" s="32" t="s">
        <v>55</v>
      </c>
      <c r="C1" s="32" t="s">
        <v>56</v>
      </c>
      <c r="D1" s="32" t="s">
        <v>56</v>
      </c>
      <c r="E1" s="32" t="s">
        <v>55</v>
      </c>
      <c r="F1" s="32" t="s">
        <v>56</v>
      </c>
      <c r="G1" s="32" t="s">
        <v>56</v>
      </c>
      <c r="H1" s="32" t="s">
        <v>56</v>
      </c>
      <c r="I1" s="32" t="s">
        <v>56</v>
      </c>
      <c r="J1" s="32" t="s">
        <v>56</v>
      </c>
      <c r="K1" s="32" t="s">
        <v>56</v>
      </c>
      <c r="L1" s="32" t="s">
        <v>56</v>
      </c>
    </row>
    <row r="2" customFormat="false" ht="14.25" hidden="false" customHeight="false" outlineLevel="0" collapsed="false">
      <c r="A2" s="16" t="s">
        <v>57</v>
      </c>
      <c r="B2" s="16" t="s">
        <v>58</v>
      </c>
      <c r="C2" s="16" t="s">
        <v>59</v>
      </c>
      <c r="D2" s="16" t="s">
        <v>60</v>
      </c>
      <c r="E2" s="16" t="s">
        <v>47</v>
      </c>
      <c r="F2" s="16" t="s">
        <v>61</v>
      </c>
      <c r="G2" s="16" t="s">
        <v>62</v>
      </c>
      <c r="H2" s="16" t="s">
        <v>63</v>
      </c>
      <c r="I2" s="16" t="s">
        <v>64</v>
      </c>
      <c r="J2" s="16" t="s">
        <v>65</v>
      </c>
      <c r="K2" s="16" t="s">
        <v>66</v>
      </c>
      <c r="L2" s="16" t="s">
        <v>67</v>
      </c>
    </row>
    <row r="3" customFormat="false" ht="14.25" hidden="false" customHeight="false" outlineLevel="0" collapsed="false">
      <c r="A3" s="47" t="n">
        <v>1</v>
      </c>
      <c r="B3" s="32" t="n">
        <v>2.7766</v>
      </c>
      <c r="C3" s="32" t="n">
        <v>4.5807625</v>
      </c>
      <c r="D3" s="32" t="n">
        <v>1.79569367248478</v>
      </c>
      <c r="E3" s="32" t="n">
        <v>66.3784822286263</v>
      </c>
      <c r="F3" s="32" t="n">
        <v>4.65482164654821</v>
      </c>
      <c r="G3" s="32" t="n">
        <v>0.129246175243394</v>
      </c>
      <c r="H3" s="32" t="n">
        <v>148.84</v>
      </c>
      <c r="I3" s="32" t="n">
        <v>2.46330751417392</v>
      </c>
      <c r="J3" s="32" t="n">
        <v>0.309701691303769</v>
      </c>
      <c r="K3" s="32" t="n">
        <v>16.8716182980817</v>
      </c>
      <c r="L3" s="32" t="n">
        <v>70.788</v>
      </c>
    </row>
    <row r="4" customFormat="false" ht="14.25" hidden="false" customHeight="false" outlineLevel="0" collapsed="false">
      <c r="A4" s="47" t="n">
        <v>2</v>
      </c>
      <c r="B4" s="32" t="n">
        <v>2.9163</v>
      </c>
      <c r="C4" s="32" t="n">
        <v>2.5522375</v>
      </c>
      <c r="D4" s="32" t="n">
        <v>0.533192344261775</v>
      </c>
      <c r="E4" s="32" t="n">
        <v>79.6934103125622</v>
      </c>
      <c r="F4" s="32" t="n">
        <v>4.67067684375474</v>
      </c>
      <c r="G4" s="32" t="n">
        <v>0.0691013797240552</v>
      </c>
      <c r="H4" s="32" t="n">
        <v>152.96</v>
      </c>
      <c r="I4" s="32" t="n">
        <v>4.04749361430396</v>
      </c>
      <c r="J4" s="32" t="n">
        <v>0.225851014607707</v>
      </c>
      <c r="K4" s="32" t="n">
        <v>15.3658536585366</v>
      </c>
      <c r="L4" s="32" t="n">
        <v>65.188</v>
      </c>
    </row>
    <row r="5" customFormat="false" ht="14.25" hidden="false" customHeight="false" outlineLevel="0" collapsed="false">
      <c r="A5" s="47" t="n">
        <v>3</v>
      </c>
      <c r="B5" s="32" t="n">
        <v>2.8898</v>
      </c>
      <c r="C5" s="32" t="n">
        <v>2.44865</v>
      </c>
      <c r="D5" s="32" t="n">
        <v>0.551968870693563</v>
      </c>
      <c r="E5" s="32" t="n">
        <v>47.2980203317282</v>
      </c>
      <c r="F5" s="71" t="n">
        <v>7.65015806111698</v>
      </c>
      <c r="G5" s="32" t="n">
        <v>0.0686075044669446</v>
      </c>
      <c r="H5" s="32" t="n">
        <v>147.95</v>
      </c>
      <c r="I5" s="32" t="n">
        <v>3.367732152121</v>
      </c>
      <c r="J5" s="32" t="n">
        <v>0.24092039800995</v>
      </c>
      <c r="K5" s="32" t="n">
        <v>11.6610004856727</v>
      </c>
      <c r="L5" s="32" t="n">
        <v>63.612</v>
      </c>
    </row>
    <row r="6" customFormat="false" ht="14.25" hidden="false" customHeight="false" outlineLevel="0" collapsed="false">
      <c r="A6" s="47" t="n">
        <v>4</v>
      </c>
      <c r="B6" s="32" t="n">
        <v>2.8778</v>
      </c>
      <c r="C6" s="32" t="n">
        <v>2.8605375</v>
      </c>
      <c r="D6" s="32" t="n">
        <v>0.690025686494074</v>
      </c>
      <c r="E6" s="32" t="n">
        <v>51.3575138284846</v>
      </c>
      <c r="F6" s="32" t="n">
        <v>2.38147398806687</v>
      </c>
      <c r="G6" s="32" t="n">
        <v>0.0569070185962807</v>
      </c>
      <c r="H6" s="32" t="n">
        <v>151.6</v>
      </c>
      <c r="I6" s="32" t="n">
        <v>2.91267246191881</v>
      </c>
      <c r="J6" s="32" t="n">
        <v>0.2507110579479</v>
      </c>
      <c r="K6" s="32" t="n">
        <v>22.2139191949385</v>
      </c>
      <c r="L6" s="32" t="n">
        <v>76.65</v>
      </c>
    </row>
    <row r="7" customFormat="false" ht="14.25" hidden="false" customHeight="false" outlineLevel="0" collapsed="false">
      <c r="A7" s="47" t="n">
        <v>5</v>
      </c>
      <c r="B7" s="32" t="n">
        <v>2.8071</v>
      </c>
      <c r="C7" s="32" t="n">
        <v>4.1601875</v>
      </c>
      <c r="D7" s="32" t="n">
        <v>1.42823390598529</v>
      </c>
      <c r="E7" s="32" t="n">
        <v>62.8459225624348</v>
      </c>
      <c r="F7" s="32" t="n">
        <v>4.67067684375474</v>
      </c>
      <c r="G7" s="32" t="n">
        <v>0.1134963110668</v>
      </c>
      <c r="H7" s="32" t="n">
        <v>138.92</v>
      </c>
      <c r="I7" s="32" t="n">
        <v>2.45908565506796</v>
      </c>
      <c r="J7" s="32" t="n">
        <v>0.297764628533859</v>
      </c>
      <c r="K7" s="32" t="n">
        <v>20.1438848920863</v>
      </c>
      <c r="L7" s="32" t="n">
        <v>40.184</v>
      </c>
    </row>
    <row r="8" customFormat="false" ht="14.25" hidden="false" customHeight="false" outlineLevel="0" collapsed="false">
      <c r="A8" s="47" t="n">
        <v>6</v>
      </c>
      <c r="B8" s="32" t="n">
        <v>2.9088</v>
      </c>
      <c r="C8" s="32" t="n">
        <v>2.7301125</v>
      </c>
      <c r="D8" s="32" t="n">
        <v>0.599731661168467</v>
      </c>
      <c r="E8" s="32" t="n">
        <v>71.7687728058383</v>
      </c>
      <c r="F8" s="32" t="n">
        <v>4.00713391264753</v>
      </c>
      <c r="G8" s="32" t="n">
        <v>0.0926013071895425</v>
      </c>
      <c r="H8" s="32" t="n">
        <v>153.19</v>
      </c>
      <c r="I8" s="32" t="n">
        <v>3.25894105894106</v>
      </c>
      <c r="J8" s="32" t="n">
        <v>0.216865869853918</v>
      </c>
      <c r="K8" s="32" t="n">
        <v>11.8357487922705</v>
      </c>
      <c r="L8" s="32" t="n">
        <v>41.656</v>
      </c>
    </row>
    <row r="9" customFormat="false" ht="14.25" hidden="false" customHeight="false" outlineLevel="0" collapsed="false">
      <c r="A9" s="47" t="n">
        <v>7</v>
      </c>
      <c r="B9" s="32" t="n">
        <v>2.9103</v>
      </c>
      <c r="C9" s="32" t="n">
        <v>2.533125</v>
      </c>
      <c r="D9" s="32" t="n">
        <v>0.543173884475527</v>
      </c>
      <c r="E9" s="32" t="n">
        <v>48.2400118817764</v>
      </c>
      <c r="F9" s="32" t="n">
        <v>6.5942733941577</v>
      </c>
      <c r="G9" s="32" t="n">
        <v>0.0649846153846154</v>
      </c>
      <c r="H9" s="32" t="n">
        <v>150.3</v>
      </c>
      <c r="I9" s="32" t="n">
        <v>2.57206058190514</v>
      </c>
      <c r="J9" s="32" t="n">
        <v>0.211088937670458</v>
      </c>
      <c r="K9" s="32" t="n">
        <v>10.1294482453118</v>
      </c>
      <c r="L9" s="32" t="n">
        <v>35.694</v>
      </c>
    </row>
    <row r="10" customFormat="false" ht="14.25" hidden="false" customHeight="false" outlineLevel="0" collapsed="false">
      <c r="A10" s="47" t="n">
        <v>8</v>
      </c>
      <c r="B10" s="32" t="n">
        <v>2.8182</v>
      </c>
      <c r="C10" s="32" t="n">
        <v>3.0032</v>
      </c>
      <c r="D10" s="32" t="n">
        <v>0.719990629542509</v>
      </c>
      <c r="E10" s="32" t="n">
        <v>43.6637285880592</v>
      </c>
      <c r="F10" s="32" t="n">
        <v>4.11348438615855</v>
      </c>
      <c r="G10" s="32" t="n">
        <v>0.0644310618066561</v>
      </c>
      <c r="H10" s="32" t="n">
        <v>151.31</v>
      </c>
      <c r="I10" s="32" t="n">
        <v>3.59501856065142</v>
      </c>
      <c r="J10" s="32" t="n">
        <v>0.26827044652958</v>
      </c>
      <c r="K10" s="32" t="n">
        <v>21.9763430261212</v>
      </c>
      <c r="L10" s="32" t="n">
        <v>52.32</v>
      </c>
    </row>
    <row r="11" customFormat="false" ht="14.25" hidden="false" customHeight="false" outlineLevel="0" collapsed="false">
      <c r="A11" s="47" t="n">
        <v>9</v>
      </c>
      <c r="B11" s="72" t="n">
        <v>2.6701</v>
      </c>
      <c r="C11" s="32" t="n">
        <v>4.2063375</v>
      </c>
      <c r="D11" s="32" t="n">
        <v>1.42472218695153</v>
      </c>
      <c r="E11" s="32" t="n">
        <v>76.9225932214048</v>
      </c>
      <c r="F11" s="32" t="n">
        <v>6.11803481306004</v>
      </c>
      <c r="G11" s="32" t="n">
        <v>0.0764815841584159</v>
      </c>
      <c r="H11" s="32" t="n">
        <v>142.18</v>
      </c>
      <c r="I11" s="32" t="n">
        <v>2.46350423255071</v>
      </c>
      <c r="J11" s="32" t="n">
        <v>0.338588529334386</v>
      </c>
      <c r="K11" s="32" t="n">
        <v>15.1316111955296</v>
      </c>
      <c r="L11" s="32" t="n">
        <v>44.856</v>
      </c>
    </row>
    <row r="12" customFormat="false" ht="14.25" hidden="false" customHeight="false" outlineLevel="0" collapsed="false">
      <c r="A12" s="47" t="n">
        <v>10</v>
      </c>
      <c r="B12" s="32" t="n">
        <v>2.9175</v>
      </c>
      <c r="C12" s="72" t="n">
        <v>2.13015</v>
      </c>
      <c r="D12" s="72" t="n">
        <v>0.437919768534927</v>
      </c>
      <c r="E12" s="32" t="n">
        <v>74.7296464391775</v>
      </c>
      <c r="F12" s="32" t="n">
        <v>5.39230371197473</v>
      </c>
      <c r="G12" s="32" t="n">
        <v>0.0558351971748087</v>
      </c>
      <c r="H12" s="32" t="n">
        <v>154.96</v>
      </c>
      <c r="I12" s="32" t="n">
        <v>2.46144025533613</v>
      </c>
      <c r="J12" s="32" t="n">
        <v>0.274380764163373</v>
      </c>
      <c r="K12" s="72" t="n">
        <v>9.98156950237657</v>
      </c>
      <c r="L12" s="32" t="n">
        <v>40.398</v>
      </c>
    </row>
    <row r="13" customFormat="false" ht="14.25" hidden="false" customHeight="false" outlineLevel="0" collapsed="false">
      <c r="A13" s="47" t="n">
        <v>11</v>
      </c>
      <c r="B13" s="32" t="n">
        <v>2.8752</v>
      </c>
      <c r="C13" s="32" t="n">
        <v>2.9449125</v>
      </c>
      <c r="D13" s="32" t="n">
        <v>0.722812363171835</v>
      </c>
      <c r="E13" s="32" t="n">
        <v>19.4598504943332</v>
      </c>
      <c r="F13" s="32" t="n">
        <v>7.06335616438356</v>
      </c>
      <c r="G13" s="32" t="n">
        <v>0.0963602607149912</v>
      </c>
      <c r="H13" s="32" t="n">
        <v>137.42</v>
      </c>
      <c r="I13" s="32" t="n">
        <v>3.3702875399361</v>
      </c>
      <c r="J13" s="32" t="n">
        <v>0.25307855626327</v>
      </c>
      <c r="K13" s="32" t="n">
        <v>14.8542007506496</v>
      </c>
      <c r="L13" s="32" t="n">
        <v>49.764</v>
      </c>
    </row>
    <row r="14" customFormat="false" ht="14.25" hidden="false" customHeight="false" outlineLevel="0" collapsed="false">
      <c r="A14" s="47" t="n">
        <v>12</v>
      </c>
      <c r="B14" s="32" t="n">
        <v>2.8676</v>
      </c>
      <c r="C14" s="32" t="n">
        <v>2.7842</v>
      </c>
      <c r="D14" s="32" t="n">
        <v>0.687977213542838</v>
      </c>
      <c r="E14" s="32" t="n">
        <v>42.9355502643368</v>
      </c>
      <c r="F14" s="32" t="n">
        <v>4.65021747083451</v>
      </c>
      <c r="G14" s="32" t="n">
        <v>0.0766637554585153</v>
      </c>
      <c r="H14" s="32" t="n">
        <v>150.32</v>
      </c>
      <c r="I14" s="32" t="n">
        <v>3.47914007657945</v>
      </c>
      <c r="J14" s="32" t="n">
        <v>0.25602907168814</v>
      </c>
      <c r="K14" s="32" t="n">
        <v>15.3216200119119</v>
      </c>
      <c r="L14" s="32" t="n">
        <v>53.14</v>
      </c>
    </row>
    <row r="15" customFormat="false" ht="14.25" hidden="false" customHeight="false" outlineLevel="0" collapsed="false">
      <c r="A15" s="47" t="n">
        <v>13</v>
      </c>
      <c r="B15" s="32" t="n">
        <v>2.7157</v>
      </c>
      <c r="C15" s="71" t="n">
        <v>4.826675</v>
      </c>
      <c r="D15" s="32" t="n">
        <v>2.19279899965275</v>
      </c>
      <c r="E15" s="32" t="n">
        <v>88.2322243966079</v>
      </c>
      <c r="F15" s="32" t="n">
        <v>6.37405647190383</v>
      </c>
      <c r="G15" s="32" t="n">
        <v>0.0731515393842463</v>
      </c>
      <c r="H15" s="32" t="n">
        <v>146.19</v>
      </c>
      <c r="I15" s="72" t="n">
        <v>1.90379067158198</v>
      </c>
      <c r="J15" s="32" t="n">
        <v>0.30593652686676</v>
      </c>
      <c r="K15" s="32" t="n">
        <v>11.5895158565429</v>
      </c>
      <c r="L15" s="32" t="n">
        <v>47.366</v>
      </c>
    </row>
    <row r="16" customFormat="false" ht="14.25" hidden="false" customHeight="false" outlineLevel="0" collapsed="false">
      <c r="A16" s="47" t="n">
        <v>14</v>
      </c>
      <c r="B16" s="32" t="n">
        <v>2.8632</v>
      </c>
      <c r="C16" s="32" t="n">
        <v>3.163425</v>
      </c>
      <c r="D16" s="32" t="n">
        <v>0.824589749330857</v>
      </c>
      <c r="E16" s="32" t="n">
        <v>80.6192660550459</v>
      </c>
      <c r="F16" s="32" t="n">
        <v>6.49011868504076</v>
      </c>
      <c r="G16" s="32" t="n">
        <v>0.0646230876216968</v>
      </c>
      <c r="H16" s="32" t="n">
        <v>144.28</v>
      </c>
      <c r="I16" s="32" t="n">
        <v>2.46036050406763</v>
      </c>
      <c r="J16" s="32" t="n">
        <v>0.249136786188579</v>
      </c>
      <c r="K16" s="32" t="n">
        <v>13.3834073062479</v>
      </c>
      <c r="L16" s="32" t="n">
        <v>48.104</v>
      </c>
    </row>
    <row r="17" customFormat="false" ht="14.25" hidden="false" customHeight="false" outlineLevel="0" collapsed="false">
      <c r="A17" s="47" t="n">
        <v>15</v>
      </c>
      <c r="B17" s="32" t="n">
        <v>2.8568</v>
      </c>
      <c r="C17" s="32" t="n">
        <v>3.0900625</v>
      </c>
      <c r="D17" s="32" t="n">
        <v>0.797765735149838</v>
      </c>
      <c r="E17" s="72" t="n">
        <v>15.0169363944298</v>
      </c>
      <c r="F17" s="32" t="n">
        <v>5.6895785347719</v>
      </c>
      <c r="G17" s="32" t="n">
        <v>0.148496742349457</v>
      </c>
      <c r="H17" s="32" t="n">
        <v>143.1</v>
      </c>
      <c r="I17" s="32" t="n">
        <v>3.26063489525028</v>
      </c>
      <c r="J17" s="32" t="n">
        <v>0.302559002916998</v>
      </c>
      <c r="K17" s="32" t="n">
        <v>19.9689501261401</v>
      </c>
      <c r="L17" s="32" t="n">
        <v>49.558</v>
      </c>
    </row>
    <row r="18" customFormat="false" ht="14.25" hidden="false" customHeight="false" outlineLevel="0" collapsed="false">
      <c r="A18" s="47" t="n">
        <v>16</v>
      </c>
      <c r="B18" s="32" t="n">
        <v>2.8274</v>
      </c>
      <c r="C18" s="32" t="n">
        <v>3.7371875</v>
      </c>
      <c r="D18" s="32" t="n">
        <v>1.13820531830831</v>
      </c>
      <c r="E18" s="32" t="n">
        <v>34.7336099042891</v>
      </c>
      <c r="F18" s="32" t="n">
        <v>4.3450738105487</v>
      </c>
      <c r="G18" s="32" t="n">
        <v>0.0852752696763883</v>
      </c>
      <c r="H18" s="32" t="n">
        <v>151.29</v>
      </c>
      <c r="I18" s="32" t="n">
        <v>2.80805535557155</v>
      </c>
      <c r="J18" s="32" t="n">
        <v>0.261613139171488</v>
      </c>
      <c r="K18" s="32" t="n">
        <v>18.1307063911581</v>
      </c>
      <c r="L18" s="32" t="n">
        <v>61.226</v>
      </c>
    </row>
    <row r="19" customFormat="false" ht="14.25" hidden="false" customHeight="false" outlineLevel="0" collapsed="false">
      <c r="A19" s="47" t="n">
        <v>17</v>
      </c>
      <c r="B19" s="32" t="n">
        <v>2.7487</v>
      </c>
      <c r="C19" s="32" t="n">
        <v>4.4315125</v>
      </c>
      <c r="D19" s="32" t="n">
        <v>1.77234348506938</v>
      </c>
      <c r="E19" s="32" t="n">
        <v>58.2998531489845</v>
      </c>
      <c r="F19" s="32" t="n">
        <v>3.63959944353232</v>
      </c>
      <c r="G19" s="32" t="n">
        <v>0.0965509598258461</v>
      </c>
      <c r="H19" s="32" t="n">
        <v>149.07</v>
      </c>
      <c r="I19" s="32" t="n">
        <v>2.24088</v>
      </c>
      <c r="J19" s="32" t="n">
        <v>0.339634065202928</v>
      </c>
      <c r="K19" s="32" t="n">
        <v>16.2775246772969</v>
      </c>
      <c r="L19" s="32" t="n">
        <v>72.182</v>
      </c>
    </row>
    <row r="20" customFormat="false" ht="14.25" hidden="false" customHeight="false" outlineLevel="0" collapsed="false">
      <c r="A20" s="47" t="n">
        <v>18</v>
      </c>
      <c r="B20" s="32" t="n">
        <v>2.9224</v>
      </c>
      <c r="C20" s="32" t="n">
        <v>2.21695</v>
      </c>
      <c r="D20" s="32" t="n">
        <v>0.449349459017457</v>
      </c>
      <c r="E20" s="32" t="n">
        <v>84.7801578354002</v>
      </c>
      <c r="F20" s="32" t="n">
        <v>5.31308279554023</v>
      </c>
      <c r="G20" s="32" t="n">
        <v>0.0804750593824228</v>
      </c>
      <c r="H20" s="32" t="n">
        <v>146.57</v>
      </c>
      <c r="I20" s="71" t="n">
        <v>4.734977811538</v>
      </c>
      <c r="J20" s="32" t="n">
        <v>0.244664400453243</v>
      </c>
      <c r="K20" s="32" t="n">
        <v>14.8506277962188</v>
      </c>
      <c r="L20" s="32" t="n">
        <v>73.142</v>
      </c>
    </row>
    <row r="21" customFormat="false" ht="14.25" hidden="false" customHeight="false" outlineLevel="0" collapsed="false">
      <c r="A21" s="47" t="n">
        <v>19</v>
      </c>
      <c r="B21" s="32" t="n">
        <v>2.8705</v>
      </c>
      <c r="C21" s="32" t="n">
        <v>3.2791375</v>
      </c>
      <c r="D21" s="32" t="n">
        <v>0.837198118858081</v>
      </c>
      <c r="E21" s="32" t="n">
        <v>57.8264395782644</v>
      </c>
      <c r="F21" s="32" t="n">
        <v>4.4732348839331</v>
      </c>
      <c r="G21" s="32" t="n">
        <v>0.0964555160142349</v>
      </c>
      <c r="H21" s="32" t="n">
        <v>145.32</v>
      </c>
      <c r="I21" s="32" t="n">
        <v>4.72515459804508</v>
      </c>
      <c r="J21" s="32" t="n">
        <v>0.26612206946935</v>
      </c>
      <c r="K21" s="32" t="n">
        <v>15.2279005524862</v>
      </c>
      <c r="L21" s="32" t="n">
        <v>66.438</v>
      </c>
    </row>
    <row r="22" customFormat="false" ht="14.25" hidden="false" customHeight="false" outlineLevel="0" collapsed="false">
      <c r="A22" s="47" t="n">
        <v>20</v>
      </c>
      <c r="B22" s="32" t="n">
        <v>2.8908</v>
      </c>
      <c r="C22" s="32" t="n">
        <v>2.9977125</v>
      </c>
      <c r="D22" s="32" t="n">
        <v>0.697212026309638</v>
      </c>
      <c r="E22" s="32" t="n">
        <v>47.6306041640056</v>
      </c>
      <c r="F22" s="32" t="n">
        <v>4.46050271633177</v>
      </c>
      <c r="G22" s="32" t="n">
        <v>0.0809396774835756</v>
      </c>
      <c r="H22" s="32" t="n">
        <v>145.88</v>
      </c>
      <c r="I22" s="32" t="n">
        <v>3.48943915513241</v>
      </c>
      <c r="J22" s="32" t="n">
        <v>0.29364984373961</v>
      </c>
      <c r="K22" s="32" t="n">
        <v>16.9240637489515</v>
      </c>
      <c r="L22" s="71" t="n">
        <v>76.86</v>
      </c>
    </row>
    <row r="23" customFormat="false" ht="14.25" hidden="false" customHeight="false" outlineLevel="0" collapsed="false">
      <c r="A23" s="47" t="n">
        <v>21</v>
      </c>
      <c r="B23" s="32" t="n">
        <v>2.7458</v>
      </c>
      <c r="C23" s="32" t="n">
        <v>4.536475</v>
      </c>
      <c r="D23" s="32" t="n">
        <v>1.86397248521284</v>
      </c>
      <c r="E23" s="32" t="n">
        <v>66.0933526564764</v>
      </c>
      <c r="F23" s="72" t="n">
        <v>0.36128255306338</v>
      </c>
      <c r="G23" s="32" t="n">
        <v>0.0960567040756055</v>
      </c>
      <c r="H23" s="32" t="n">
        <v>155</v>
      </c>
      <c r="I23" s="32" t="n">
        <v>2.9103514224241</v>
      </c>
      <c r="J23" s="32" t="n">
        <v>0.326747019693078</v>
      </c>
      <c r="K23" s="32" t="n">
        <v>11.9595536959554</v>
      </c>
      <c r="L23" s="72" t="n">
        <v>35.48</v>
      </c>
    </row>
    <row r="24" customFormat="false" ht="14.25" hidden="false" customHeight="false" outlineLevel="0" collapsed="false">
      <c r="A24" s="47" t="n">
        <v>22</v>
      </c>
      <c r="B24" s="71" t="n">
        <v>2.926</v>
      </c>
      <c r="C24" s="32" t="n">
        <v>2.47065</v>
      </c>
      <c r="D24" s="32" t="n">
        <v>0.49771519403492</v>
      </c>
      <c r="E24" s="32" t="n">
        <v>88.600586255564</v>
      </c>
      <c r="F24" s="32" t="n">
        <v>3.6563255439162</v>
      </c>
      <c r="G24" s="32" t="n">
        <v>0.068881004584413</v>
      </c>
      <c r="H24" s="32" t="n">
        <v>151.39</v>
      </c>
      <c r="I24" s="32" t="n">
        <v>3.44234411996843</v>
      </c>
      <c r="J24" s="32" t="n">
        <v>0.228249933809902</v>
      </c>
      <c r="K24" s="32" t="n">
        <v>13.5687088958117</v>
      </c>
      <c r="L24" s="32" t="n">
        <v>36.844</v>
      </c>
    </row>
    <row r="25" customFormat="false" ht="14.25" hidden="false" customHeight="false" outlineLevel="0" collapsed="false">
      <c r="A25" s="47" t="n">
        <v>23</v>
      </c>
      <c r="B25" s="32" t="n">
        <v>2.8521</v>
      </c>
      <c r="C25" s="32" t="n">
        <v>3.7051125</v>
      </c>
      <c r="D25" s="32" t="n">
        <v>1.06700945638742</v>
      </c>
      <c r="E25" s="32" t="n">
        <v>64.4759598754756</v>
      </c>
      <c r="F25" s="32" t="n">
        <v>4.26299216836667</v>
      </c>
      <c r="G25" s="32" t="n">
        <v>0.0928034934497817</v>
      </c>
      <c r="H25" s="32" t="n">
        <v>140.03</v>
      </c>
      <c r="I25" s="32" t="n">
        <v>2.69415340318324</v>
      </c>
      <c r="J25" s="32" t="n">
        <v>0.27689650591205</v>
      </c>
      <c r="K25" s="32" t="n">
        <v>16.8707884511337</v>
      </c>
      <c r="L25" s="32" t="n">
        <v>39.2</v>
      </c>
    </row>
    <row r="26" customFormat="false" ht="14.25" hidden="false" customHeight="false" outlineLevel="0" collapsed="false">
      <c r="A26" s="47" t="n">
        <v>24</v>
      </c>
      <c r="B26" s="32" t="n">
        <v>2.8563</v>
      </c>
      <c r="C26" s="32" t="n">
        <v>3.7946375</v>
      </c>
      <c r="D26" s="32" t="n">
        <v>1.08854938938044</v>
      </c>
      <c r="E26" s="32" t="n">
        <v>64.2406836648921</v>
      </c>
      <c r="F26" s="32" t="n">
        <v>5.36762650265586</v>
      </c>
      <c r="G26" s="72" t="n">
        <v>0.0486801037717023</v>
      </c>
      <c r="H26" s="32" t="n">
        <v>151.45</v>
      </c>
      <c r="I26" s="32" t="n">
        <v>2.46320916676648</v>
      </c>
      <c r="J26" s="32" t="n">
        <v>0.253120902176764</v>
      </c>
      <c r="K26" s="32" t="n">
        <v>15.213641515943</v>
      </c>
      <c r="L26" s="32" t="n">
        <v>39.852</v>
      </c>
    </row>
    <row r="27" customFormat="false" ht="14.25" hidden="false" customHeight="false" outlineLevel="0" collapsed="false">
      <c r="A27" s="47" t="n">
        <v>25</v>
      </c>
      <c r="B27" s="32" t="n">
        <v>2.7485</v>
      </c>
      <c r="C27" s="32" t="n">
        <v>4.1472625</v>
      </c>
      <c r="D27" s="32" t="n">
        <v>1.47460327701511</v>
      </c>
      <c r="E27" s="32" t="n">
        <v>87.1158072187603</v>
      </c>
      <c r="F27" s="32" t="n">
        <v>3.63295177331582</v>
      </c>
      <c r="G27" s="32" t="n">
        <v>0.080746772591857</v>
      </c>
      <c r="H27" s="32" t="n">
        <v>152.67</v>
      </c>
      <c r="I27" s="32" t="n">
        <v>3.37217294014225</v>
      </c>
      <c r="J27" s="32" t="n">
        <v>0.330596768875701</v>
      </c>
      <c r="K27" s="32" t="n">
        <v>20.5697151424288</v>
      </c>
      <c r="L27" s="32" t="n">
        <v>51.786</v>
      </c>
    </row>
    <row r="28" customFormat="false" ht="14.25" hidden="false" customHeight="false" outlineLevel="0" collapsed="false">
      <c r="A28" s="47" t="n">
        <v>26</v>
      </c>
      <c r="B28" s="32" t="n">
        <v>2.9159</v>
      </c>
      <c r="C28" s="32" t="n">
        <v>2.585875</v>
      </c>
      <c r="D28" s="32" t="n">
        <v>0.540809163342469</v>
      </c>
      <c r="E28" s="32" t="n">
        <v>82.2448979591837</v>
      </c>
      <c r="F28" s="32" t="n">
        <v>4.59118150684931</v>
      </c>
      <c r="G28" s="32" t="n">
        <v>0.0722559241706161</v>
      </c>
      <c r="H28" s="32" t="n">
        <v>153.57</v>
      </c>
      <c r="I28" s="32" t="n">
        <v>3.8248571771004</v>
      </c>
      <c r="J28" s="32" t="n">
        <v>0.225297916250583</v>
      </c>
      <c r="K28" s="32" t="n">
        <v>11.4485981308411</v>
      </c>
      <c r="L28" s="32" t="n">
        <v>57.82</v>
      </c>
    </row>
    <row r="29" customFormat="false" ht="14.25" hidden="false" customHeight="false" outlineLevel="0" collapsed="false">
      <c r="A29" s="47" t="n">
        <v>27</v>
      </c>
      <c r="B29" s="32" t="n">
        <v>2.7738</v>
      </c>
      <c r="C29" s="32" t="n">
        <v>4.517625</v>
      </c>
      <c r="D29" s="32" t="n">
        <v>0.73609258373425</v>
      </c>
      <c r="E29" s="32" t="n">
        <v>44.2705248610993</v>
      </c>
      <c r="F29" s="32" t="n">
        <v>3.48069139188102</v>
      </c>
      <c r="G29" s="32" t="n">
        <v>0.128785587012473</v>
      </c>
      <c r="H29" s="32" t="n">
        <v>146.12</v>
      </c>
      <c r="I29" s="32" t="n">
        <v>2.34666294553863</v>
      </c>
      <c r="J29" s="32" t="n">
        <v>0.267582345191041</v>
      </c>
      <c r="K29" s="32" t="n">
        <v>19.7951233588227</v>
      </c>
      <c r="L29" s="32" t="n">
        <v>70.914</v>
      </c>
    </row>
    <row r="30" customFormat="false" ht="14.25" hidden="false" customHeight="false" outlineLevel="0" collapsed="false">
      <c r="A30" s="47" t="n">
        <v>28</v>
      </c>
      <c r="B30" s="32" t="n">
        <v>2.853</v>
      </c>
      <c r="C30" s="32" t="n">
        <v>3.72485</v>
      </c>
      <c r="D30" s="32" t="n">
        <v>1.0671089017173</v>
      </c>
      <c r="E30" s="32" t="n">
        <v>69.8862059394948</v>
      </c>
      <c r="F30" s="32" t="n">
        <v>5.11277807186294</v>
      </c>
      <c r="G30" s="32" t="n">
        <v>0.0600945999211667</v>
      </c>
      <c r="H30" s="32" t="n">
        <v>153.36</v>
      </c>
      <c r="I30" s="32" t="n">
        <v>2.91534623827579</v>
      </c>
      <c r="J30" s="32" t="n">
        <v>0.243076416337286</v>
      </c>
      <c r="K30" s="32" t="n">
        <v>15.2009060468781</v>
      </c>
      <c r="L30" s="32" t="n">
        <v>75.574</v>
      </c>
    </row>
    <row r="31" customFormat="false" ht="14.25" hidden="false" customHeight="false" outlineLevel="0" collapsed="false">
      <c r="A31" s="47" t="n">
        <v>29</v>
      </c>
      <c r="B31" s="32" t="n">
        <v>2.7159</v>
      </c>
      <c r="C31" s="32" t="n">
        <v>4.8461</v>
      </c>
      <c r="D31" s="71" t="n">
        <v>2.2080865030447</v>
      </c>
      <c r="E31" s="71" t="n">
        <v>89.6435076762946</v>
      </c>
      <c r="F31" s="32" t="n">
        <v>5.38260592545397</v>
      </c>
      <c r="G31" s="32" t="n">
        <v>0.0892646706586827</v>
      </c>
      <c r="H31" s="32" t="n">
        <v>149.12</v>
      </c>
      <c r="I31" s="32" t="n">
        <v>3.49111502441367</v>
      </c>
      <c r="J31" s="32" t="n">
        <v>0.297673803859371</v>
      </c>
      <c r="K31" s="32" t="n">
        <v>9.98399068548974</v>
      </c>
      <c r="L31" s="32" t="n">
        <v>46.974</v>
      </c>
    </row>
    <row r="32" customFormat="false" ht="14.25" hidden="false" customHeight="false" outlineLevel="0" collapsed="false">
      <c r="A32" s="47" t="n">
        <v>30</v>
      </c>
      <c r="B32" s="32" t="n">
        <v>2.9114</v>
      </c>
      <c r="C32" s="32" t="n">
        <v>2.2779125</v>
      </c>
      <c r="D32" s="32" t="n">
        <v>0.47946778317029</v>
      </c>
      <c r="E32" s="32" t="n">
        <v>70.6915587674395</v>
      </c>
      <c r="F32" s="32" t="n">
        <v>4.38151897764556</v>
      </c>
      <c r="G32" s="32" t="n">
        <v>0.0478305882352941</v>
      </c>
      <c r="H32" s="71" t="n">
        <v>156.21</v>
      </c>
      <c r="I32" s="32" t="n">
        <v>2.11976883220407</v>
      </c>
      <c r="J32" s="72" t="n">
        <v>0.197455722971187</v>
      </c>
      <c r="K32" s="32" t="n">
        <v>13.7076631032071</v>
      </c>
      <c r="L32" s="32" t="n">
        <v>57.104</v>
      </c>
    </row>
    <row r="33" customFormat="false" ht="14.25" hidden="false" customHeight="false" outlineLevel="0" collapsed="false">
      <c r="A33" s="47" t="n">
        <v>31</v>
      </c>
      <c r="B33" s="32" t="n">
        <v>2.7333</v>
      </c>
      <c r="C33" s="32" t="n">
        <v>4.7553875</v>
      </c>
      <c r="D33" s="32" t="n">
        <v>2.06643513832679</v>
      </c>
      <c r="E33" s="32" t="n">
        <v>35.4010638579406</v>
      </c>
      <c r="F33" s="32" t="n">
        <v>2.32248334799549</v>
      </c>
      <c r="G33" s="71" t="n">
        <v>0.189078962992282</v>
      </c>
      <c r="H33" s="72" t="n">
        <v>133.73</v>
      </c>
      <c r="I33" s="32" t="n">
        <v>3.03390508176402</v>
      </c>
      <c r="J33" s="71" t="n">
        <v>0.393592555666334</v>
      </c>
      <c r="K33" s="71" t="n">
        <v>23.0887585344745</v>
      </c>
      <c r="L33" s="32" t="n">
        <v>57.648</v>
      </c>
    </row>
    <row r="34" customFormat="false" ht="14.25" hidden="false" customHeight="false" outlineLevel="0" collapsed="false">
      <c r="A34" s="47" t="n">
        <v>32</v>
      </c>
      <c r="B34" s="32" t="n">
        <v>2.8253</v>
      </c>
      <c r="C34" s="32" t="n">
        <v>3.6714625</v>
      </c>
      <c r="D34" s="32" t="n">
        <v>1.11518759927471</v>
      </c>
      <c r="E34" s="32" t="n">
        <v>40.701074279707</v>
      </c>
      <c r="F34" s="32" t="n">
        <v>5.17126552359064</v>
      </c>
      <c r="G34" s="32" t="n">
        <v>0.112442512840774</v>
      </c>
      <c r="H34" s="32" t="n">
        <v>137.75</v>
      </c>
      <c r="I34" s="32" t="n">
        <v>2.46065488772783</v>
      </c>
      <c r="J34" s="32" t="n">
        <v>0.335703379140942</v>
      </c>
      <c r="K34" s="32" t="n">
        <v>21.2586412395709</v>
      </c>
      <c r="L34" s="32" t="n">
        <v>60.878</v>
      </c>
    </row>
    <row r="36" customFormat="false" ht="14.25" hidden="false" customHeight="false" outlineLevel="0" collapsed="false">
      <c r="A36" s="73" t="s">
        <v>68</v>
      </c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</row>
    <row r="37" customFormat="false" ht="14.25" hidden="false" customHeight="false" outlineLevel="0" collapsed="false">
      <c r="A37" s="47"/>
      <c r="B37" s="32" t="s">
        <v>55</v>
      </c>
      <c r="C37" s="32" t="s">
        <v>56</v>
      </c>
      <c r="D37" s="32" t="s">
        <v>56</v>
      </c>
      <c r="E37" s="32" t="s">
        <v>55</v>
      </c>
      <c r="F37" s="32" t="s">
        <v>56</v>
      </c>
      <c r="G37" s="32" t="s">
        <v>56</v>
      </c>
      <c r="H37" s="32" t="s">
        <v>56</v>
      </c>
      <c r="I37" s="32" t="s">
        <v>56</v>
      </c>
      <c r="J37" s="32" t="s">
        <v>56</v>
      </c>
      <c r="K37" s="32" t="s">
        <v>56</v>
      </c>
      <c r="L37" s="32" t="s">
        <v>56</v>
      </c>
    </row>
    <row r="38" customFormat="false" ht="14.25" hidden="false" customHeight="false" outlineLevel="0" collapsed="false">
      <c r="A38" s="16" t="s">
        <v>57</v>
      </c>
      <c r="B38" s="16" t="s">
        <v>58</v>
      </c>
      <c r="C38" s="16" t="s">
        <v>59</v>
      </c>
      <c r="D38" s="16" t="s">
        <v>60</v>
      </c>
      <c r="E38" s="16" t="s">
        <v>47</v>
      </c>
      <c r="F38" s="16" t="s">
        <v>61</v>
      </c>
      <c r="G38" s="16" t="s">
        <v>62</v>
      </c>
      <c r="H38" s="16" t="s">
        <v>63</v>
      </c>
      <c r="I38" s="16" t="s">
        <v>64</v>
      </c>
      <c r="J38" s="16" t="s">
        <v>65</v>
      </c>
      <c r="K38" s="16" t="s">
        <v>66</v>
      </c>
      <c r="L38" s="16" t="s">
        <v>67</v>
      </c>
    </row>
    <row r="39" customFormat="false" ht="14.25" hidden="false" customHeight="false" outlineLevel="0" collapsed="false">
      <c r="A39" s="47" t="n">
        <v>1</v>
      </c>
      <c r="B39" s="32" t="n">
        <f aca="false">1-(B3-B$11)/(B$24-B$11)</f>
        <v>0.583821805392731</v>
      </c>
      <c r="C39" s="32" t="n">
        <f aca="false">(C3-C$12)/(C$15-C$12)</f>
        <v>0.908803923568297</v>
      </c>
      <c r="D39" s="32" t="n">
        <f aca="false">(D3-D$12)/(D$31-D$12)</f>
        <v>0.767031645934685</v>
      </c>
      <c r="E39" s="32" t="n">
        <f aca="false">1-(E3-E$17)/(E$31-E$17)</f>
        <v>0.31175257080747</v>
      </c>
      <c r="F39" s="32" t="n">
        <f aca="false">(F3-F$23)/(F$5-F$23)</f>
        <v>0.589053700909122</v>
      </c>
      <c r="G39" s="32" t="n">
        <f aca="false">(G3-G$26)/(G$33-G$26)</f>
        <v>0.573837080436064</v>
      </c>
      <c r="H39" s="32" t="n">
        <f aca="false">(H3-H$33)/(H$32-H$33)</f>
        <v>0.672153024911031</v>
      </c>
      <c r="I39" s="32" t="n">
        <f aca="false">(I3-I$15)/(I$20-I$15)</f>
        <v>0.197626230599729</v>
      </c>
      <c r="J39" s="32" t="n">
        <f aca="false">(J3-J$32)/(J$33-J$32)</f>
        <v>0.572283985573705</v>
      </c>
      <c r="K39" s="32" t="n">
        <f aca="false">(K3-K$12)/(K$33-K$12)</f>
        <v>0.525669445892041</v>
      </c>
      <c r="L39" s="32" t="n">
        <f aca="false">(L3-L$23)/(L$22-L$23)</f>
        <v>0.853262445625907</v>
      </c>
    </row>
    <row r="40" customFormat="false" ht="14.25" hidden="false" customHeight="false" outlineLevel="0" collapsed="false">
      <c r="A40" s="47" t="n">
        <v>2</v>
      </c>
      <c r="B40" s="32" t="n">
        <f aca="false">1-(B4-B$11)/(B$24-B$11)</f>
        <v>0.0379054318093006</v>
      </c>
      <c r="C40" s="32" t="n">
        <f aca="false">(C4-C$12)/(C$15-C$12)</f>
        <v>0.156530163821956</v>
      </c>
      <c r="D40" s="32" t="n">
        <f aca="false">(D4-D$12)/(D$31-D$12)</f>
        <v>0.0538212439932854</v>
      </c>
      <c r="E40" s="32" t="n">
        <f aca="false">1-(E4-E$17)/(E$31-E$17)</f>
        <v>0.133331830644488</v>
      </c>
      <c r="F40" s="32" t="n">
        <f aca="false">(F4-F$23)/(F$5-F$23)</f>
        <v>0.591228960616742</v>
      </c>
      <c r="G40" s="32" t="n">
        <f aca="false">(G4-G$26)/(G$33-G$26)</f>
        <v>0.145451865248201</v>
      </c>
      <c r="H40" s="32" t="n">
        <f aca="false">(H4-H$33)/(H$32-H$33)</f>
        <v>0.855427046263344</v>
      </c>
      <c r="I40" s="32" t="n">
        <f aca="false">(I4-I$15)/(I$20-I$15)</f>
        <v>0.75717458322281</v>
      </c>
      <c r="J40" s="32" t="n">
        <f aca="false">(J4-J$32)/(J$33-J$32)</f>
        <v>0.144772867218951</v>
      </c>
      <c r="K40" s="32" t="n">
        <f aca="false">(K4-K$12)/(K$33-K$12)</f>
        <v>0.410788624698596</v>
      </c>
      <c r="L40" s="32" t="n">
        <f aca="false">(L4-L$23)/(L$22-L$23)</f>
        <v>0.717931367810537</v>
      </c>
    </row>
    <row r="41" customFormat="false" ht="14.25" hidden="false" customHeight="false" outlineLevel="0" collapsed="false">
      <c r="A41" s="47" t="n">
        <v>3</v>
      </c>
      <c r="B41" s="32" t="n">
        <f aca="false">1-(B5-B$11)/(B$24-B$11)</f>
        <v>0.141461508401719</v>
      </c>
      <c r="C41" s="32" t="n">
        <f aca="false">(C5-C$12)/(C$15-C$12)</f>
        <v>0.118114981318549</v>
      </c>
      <c r="D41" s="32" t="n">
        <f aca="false">(D5-D$12)/(D$31-D$12)</f>
        <v>0.0644284518148631</v>
      </c>
      <c r="E41" s="32" t="n">
        <f aca="false">1-(E5-E$17)/(E$31-E$17)</f>
        <v>0.567431768835089</v>
      </c>
      <c r="F41" s="32" t="n">
        <f aca="false">(F5-F$23)/(F$5-F$23)</f>
        <v>1</v>
      </c>
      <c r="G41" s="32" t="n">
        <f aca="false">(G5-G$26)/(G$33-G$26)</f>
        <v>0.141934206630088</v>
      </c>
      <c r="H41" s="32" t="n">
        <f aca="false">(H5-H$33)/(H$32-H$33)</f>
        <v>0.632562277580069</v>
      </c>
      <c r="I41" s="32" t="n">
        <f aca="false">(I5-I$15)/(I$20-I$15)</f>
        <v>0.517076903846686</v>
      </c>
      <c r="J41" s="32" t="n">
        <f aca="false">(J5-J$32)/(J$33-J$32)</f>
        <v>0.221603838715596</v>
      </c>
      <c r="K41" s="32" t="n">
        <f aca="false">(K5-K$12)/(K$33-K$12)</f>
        <v>0.128130522813349</v>
      </c>
      <c r="L41" s="32" t="n">
        <f aca="false">(L5-L$23)/(L$22-L$23)</f>
        <v>0.679845335911068</v>
      </c>
    </row>
    <row r="42" customFormat="false" ht="14.25" hidden="false" customHeight="false" outlineLevel="0" collapsed="false">
      <c r="A42" s="47" t="n">
        <v>4</v>
      </c>
      <c r="B42" s="32" t="n">
        <f aca="false">1-(B6-B$11)/(B$24-B$11)</f>
        <v>0.188354826103947</v>
      </c>
      <c r="C42" s="32" t="n">
        <f aca="false">(C6-C$12)/(C$15-C$12)</f>
        <v>0.270862498956991</v>
      </c>
      <c r="D42" s="32" t="n">
        <f aca="false">(D6-D$12)/(D$31-D$12)</f>
        <v>0.142419306071168</v>
      </c>
      <c r="E42" s="32" t="n">
        <f aca="false">1-(E6-E$17)/(E$31-E$17)</f>
        <v>0.51303434139033</v>
      </c>
      <c r="F42" s="32" t="n">
        <f aca="false">(F6-F$23)/(F$5-F$23)</f>
        <v>0.277160919098062</v>
      </c>
      <c r="G42" s="32" t="n">
        <f aca="false">(G6-G$26)/(G$33-G$26)</f>
        <v>0.0585967355450746</v>
      </c>
      <c r="H42" s="32" t="n">
        <f aca="false">(H6-H$33)/(H$32-H$33)</f>
        <v>0.794928825622774</v>
      </c>
      <c r="I42" s="32" t="n">
        <f aca="false">(I6-I$15)/(I$20-I$15)</f>
        <v>0.356345850861877</v>
      </c>
      <c r="J42" s="32" t="n">
        <f aca="false">(J6-J$32)/(J$33-J$32)</f>
        <v>0.271521336634854</v>
      </c>
      <c r="K42" s="32" t="n">
        <f aca="false">(K6-K$12)/(K$33-K$12)</f>
        <v>0.933254999421034</v>
      </c>
      <c r="L42" s="32" t="n">
        <f aca="false">(L6-L$23)/(L$22-L$23)</f>
        <v>0.994925084581924</v>
      </c>
    </row>
    <row r="43" customFormat="false" ht="14.25" hidden="false" customHeight="false" outlineLevel="0" collapsed="false">
      <c r="A43" s="47" t="n">
        <v>5</v>
      </c>
      <c r="B43" s="32" t="n">
        <f aca="false">1-(B7-B$11)/(B$24-B$11)</f>
        <v>0.46463462289957</v>
      </c>
      <c r="C43" s="32" t="n">
        <f aca="false">(C7-C$12)/(C$15-C$12)</f>
        <v>0.752834666839729</v>
      </c>
      <c r="D43" s="32" t="n">
        <f aca="false">(D7-D$12)/(D$31-D$12)</f>
        <v>0.559446812632948</v>
      </c>
      <c r="E43" s="32" t="n">
        <f aca="false">1-(E7-E$17)/(E$31-E$17)</f>
        <v>0.359089057068497</v>
      </c>
      <c r="F43" s="32" t="n">
        <f aca="false">(F7-F$23)/(F$5-F$23)</f>
        <v>0.591228960616742</v>
      </c>
      <c r="G43" s="32" t="n">
        <f aca="false">(G7-G$26)/(G$33-G$26)</f>
        <v>0.461657649178367</v>
      </c>
      <c r="H43" s="32" t="n">
        <f aca="false">(H7-H$33)/(H$32-H$33)</f>
        <v>0.230871886120996</v>
      </c>
      <c r="I43" s="32" t="n">
        <f aca="false">(I7-I$15)/(I$20-I$15)</f>
        <v>0.196135033127694</v>
      </c>
      <c r="J43" s="32" t="n">
        <f aca="false">(J7-J$32)/(J$33-J$32)</f>
        <v>0.511423092666032</v>
      </c>
      <c r="K43" s="32" t="n">
        <f aca="false">(K7-K$12)/(K$33-K$12)</f>
        <v>0.775323783369836</v>
      </c>
      <c r="L43" s="32" t="n">
        <f aca="false">(L7-L$23)/(L$22-L$23)</f>
        <v>0.11367810536491</v>
      </c>
    </row>
    <row r="44" customFormat="false" ht="14.25" hidden="false" customHeight="false" outlineLevel="0" collapsed="false">
      <c r="A44" s="47" t="n">
        <v>6</v>
      </c>
      <c r="B44" s="32" t="n">
        <f aca="false">1-(B8-B$11)/(B$24-B$11)</f>
        <v>0.067213755373194</v>
      </c>
      <c r="C44" s="32" t="n">
        <f aca="false">(C8-C$12)/(C$15-C$12)</f>
        <v>0.222494692242794</v>
      </c>
      <c r="D44" s="32" t="n">
        <f aca="false">(D8-D$12)/(D$31-D$12)</f>
        <v>0.0914105374815735</v>
      </c>
      <c r="E44" s="32" t="n">
        <f aca="false">1-(E8-E$17)/(E$31-E$17)</f>
        <v>0.239522392137559</v>
      </c>
      <c r="F44" s="32" t="n">
        <f aca="false">(F8-F$23)/(F$5-F$23)</f>
        <v>0.500193940142864</v>
      </c>
      <c r="G44" s="32" t="n">
        <f aca="false">(G8-G$26)/(G$33-G$26)</f>
        <v>0.312831625995165</v>
      </c>
      <c r="H44" s="32" t="n">
        <f aca="false">(H8-H$33)/(H$32-H$33)</f>
        <v>0.865658362989322</v>
      </c>
      <c r="I44" s="32" t="n">
        <f aca="false">(I8-I$15)/(I$20-I$15)</f>
        <v>0.478650940530949</v>
      </c>
      <c r="J44" s="32" t="n">
        <f aca="false">(J8-J$32)/(J$33-J$32)</f>
        <v>0.098962273510859</v>
      </c>
      <c r="K44" s="32" t="n">
        <f aca="false">(K8-K$12)/(K$33-K$12)</f>
        <v>0.141462771716599</v>
      </c>
      <c r="L44" s="32" t="n">
        <f aca="false">(L8-L$23)/(L$22-L$23)</f>
        <v>0.149250845819236</v>
      </c>
    </row>
    <row r="45" customFormat="false" ht="14.25" hidden="false" customHeight="false" outlineLevel="0" collapsed="false">
      <c r="A45" s="47" t="n">
        <v>7</v>
      </c>
      <c r="B45" s="32" t="n">
        <f aca="false">1-(B9-B$11)/(B$24-B$11)</f>
        <v>0.0613520906604153</v>
      </c>
      <c r="C45" s="32" t="n">
        <f aca="false">(C9-C$12)/(C$15-C$12)</f>
        <v>0.149442337823681</v>
      </c>
      <c r="D45" s="32" t="n">
        <f aca="false">(D9-D$12)/(D$31-D$12)</f>
        <v>0.0594600010771016</v>
      </c>
      <c r="E45" s="32" t="n">
        <f aca="false">1-(E9-E$17)/(E$31-E$17)</f>
        <v>0.554809032269982</v>
      </c>
      <c r="F45" s="32" t="n">
        <f aca="false">(F9-F$23)/(F$5-F$23)</f>
        <v>0.855137508413663</v>
      </c>
      <c r="G45" s="32" t="n">
        <f aca="false">(G9-G$26)/(G$33-G$26)</f>
        <v>0.116129943672101</v>
      </c>
      <c r="H45" s="32" t="n">
        <f aca="false">(H9-H$33)/(H$32-H$33)</f>
        <v>0.737099644128113</v>
      </c>
      <c r="I45" s="32" t="n">
        <f aca="false">(I9-I$15)/(I$20-I$15)</f>
        <v>0.236038762995208</v>
      </c>
      <c r="J45" s="32" t="n">
        <f aca="false">(J9-J$32)/(J$33-J$32)</f>
        <v>0.0695086920285967</v>
      </c>
      <c r="K45" s="32" t="n">
        <f aca="false">(K9-K$12)/(K$33-K$12)</f>
        <v>0.0112822621672051</v>
      </c>
      <c r="L45" s="32" t="n">
        <f aca="false">(L9-L$23)/(L$22-L$23)</f>
        <v>0.00517158047365874</v>
      </c>
    </row>
    <row r="46" customFormat="false" ht="14.25" hidden="false" customHeight="false" outlineLevel="0" collapsed="false">
      <c r="A46" s="47" t="n">
        <v>8</v>
      </c>
      <c r="B46" s="32" t="n">
        <f aca="false">1-(B10-B$11)/(B$24-B$11)</f>
        <v>0.42125830402501</v>
      </c>
      <c r="C46" s="32" t="n">
        <f aca="false">(C10-C$12)/(C$15-C$12)</f>
        <v>0.323768553972242</v>
      </c>
      <c r="D46" s="32" t="n">
        <f aca="false">(D10-D$12)/(D$31-D$12)</f>
        <v>0.159347057827125</v>
      </c>
      <c r="E46" s="32" t="n">
        <f aca="false">1-(E10-E$17)/(E$31-E$17)</f>
        <v>0.616131470311957</v>
      </c>
      <c r="F46" s="32" t="n">
        <f aca="false">(F10-F$23)/(F$5-F$23)</f>
        <v>0.514784733111342</v>
      </c>
      <c r="G46" s="32" t="n">
        <f aca="false">(G10-G$26)/(G$33-G$26)</f>
        <v>0.112187222334959</v>
      </c>
      <c r="H46" s="32" t="n">
        <f aca="false">(H10-H$33)/(H$32-H$33)</f>
        <v>0.782028469750888</v>
      </c>
      <c r="I46" s="32" t="n">
        <f aca="false">(I10-I$15)/(I$20-I$15)</f>
        <v>0.597356446418342</v>
      </c>
      <c r="J46" s="32" t="n">
        <f aca="false">(J10-J$32)/(J$33-J$32)</f>
        <v>0.361047553309171</v>
      </c>
      <c r="K46" s="32" t="n">
        <f aca="false">(K10-K$12)/(K$33-K$12)</f>
        <v>0.915129361022485</v>
      </c>
      <c r="L46" s="32" t="n">
        <f aca="false">(L10-L$23)/(L$22-L$23)</f>
        <v>0.406959884001934</v>
      </c>
    </row>
    <row r="47" customFormat="false" ht="14.25" hidden="false" customHeight="false" outlineLevel="0" collapsed="false">
      <c r="A47" s="47" t="n">
        <v>9</v>
      </c>
      <c r="B47" s="32" t="n">
        <f aca="false">1-(B11-B$11)/(B$24-B$11)</f>
        <v>1</v>
      </c>
      <c r="C47" s="32" t="n">
        <f aca="false">(C11-C$12)/(C$15-C$12)</f>
        <v>0.769949286581804</v>
      </c>
      <c r="D47" s="32" t="n">
        <f aca="false">(D11-D$12)/(D$31-D$12)</f>
        <v>0.55746297745782</v>
      </c>
      <c r="E47" s="32" t="n">
        <f aca="false">1-(E11-E$17)/(E$31-E$17)</f>
        <v>0.170460926133708</v>
      </c>
      <c r="F47" s="32" t="n">
        <f aca="false">(F11-F$23)/(F$5-F$23)</f>
        <v>0.789799778256047</v>
      </c>
      <c r="G47" s="32" t="n">
        <f aca="false">(G11-G$26)/(G$33-G$26)</f>
        <v>0.198017851007143</v>
      </c>
      <c r="H47" s="32" t="n">
        <f aca="false">(H11-H$33)/(H$32-H$33)</f>
        <v>0.375889679715302</v>
      </c>
      <c r="I47" s="32" t="n">
        <f aca="false">(I11-I$15)/(I$20-I$15)</f>
        <v>0.197695713246784</v>
      </c>
      <c r="J47" s="32" t="n">
        <f aca="false">(J11-J$32)/(J$33-J$32)</f>
        <v>0.719562992956858</v>
      </c>
      <c r="K47" s="32" t="n">
        <f aca="false">(K11-K$12)/(K$33-K$12)</f>
        <v>0.392917328081654</v>
      </c>
      <c r="L47" s="32" t="n">
        <f aca="false">(L11-L$23)/(L$22-L$23)</f>
        <v>0.226582890285162</v>
      </c>
    </row>
    <row r="48" customFormat="false" ht="14.25" hidden="false" customHeight="false" outlineLevel="0" collapsed="false">
      <c r="A48" s="47" t="n">
        <v>10</v>
      </c>
      <c r="B48" s="32" t="n">
        <f aca="false">1-(B12-B$11)/(B$24-B$11)</f>
        <v>0.0332161000390785</v>
      </c>
      <c r="C48" s="32" t="n">
        <f aca="false">(C12-C$12)/(C$15-C$12)</f>
        <v>0</v>
      </c>
      <c r="D48" s="32" t="n">
        <f aca="false">(D12-D$12)/(D$31-D$12)</f>
        <v>0</v>
      </c>
      <c r="E48" s="32" t="n">
        <f aca="false">1-(E12-E$17)/(E$31-E$17)</f>
        <v>0.199846528936556</v>
      </c>
      <c r="F48" s="32" t="n">
        <f aca="false">(F12-F$23)/(F$5-F$23)</f>
        <v>0.690232828555309</v>
      </c>
      <c r="G48" s="32" t="n">
        <f aca="false">(G12-G$26)/(G$33-G$26)</f>
        <v>0.050962617807778</v>
      </c>
      <c r="H48" s="32" t="n">
        <f aca="false">(H12-H$33)/(H$32-H$33)</f>
        <v>0.944395017793592</v>
      </c>
      <c r="I48" s="32" t="n">
        <f aca="false">(I12-I$15)/(I$20-I$15)</f>
        <v>0.196966698486348</v>
      </c>
      <c r="J48" s="32" t="n">
        <f aca="false">(J12-J$32)/(J$33-J$32)</f>
        <v>0.39220089432029</v>
      </c>
      <c r="K48" s="32" t="n">
        <f aca="false">(K12-K$12)/(K$33-K$12)</f>
        <v>0</v>
      </c>
      <c r="L48" s="32" t="n">
        <f aca="false">(L12-L$23)/(L$22-L$23)</f>
        <v>0.118849685838569</v>
      </c>
    </row>
    <row r="49" customFormat="false" ht="14.25" hidden="false" customHeight="false" outlineLevel="0" collapsed="false">
      <c r="A49" s="47" t="n">
        <v>11</v>
      </c>
      <c r="B49" s="32" t="n">
        <f aca="false">1-(B13-B$11)/(B$24-B$11)</f>
        <v>0.19851504493943</v>
      </c>
      <c r="C49" s="32" t="n">
        <f aca="false">(C13-C$12)/(C$15-C$12)</f>
        <v>0.302152770695618</v>
      </c>
      <c r="D49" s="32" t="n">
        <f aca="false">(D13-D$12)/(D$31-D$12)</f>
        <v>0.160941107457771</v>
      </c>
      <c r="E49" s="32" t="n">
        <f aca="false">1-(E13-E$17)/(E$31-E$17)</f>
        <v>0.940464716205137</v>
      </c>
      <c r="F49" s="32" t="n">
        <f aca="false">(F13-F$23)/(F$5-F$23)</f>
        <v>0.919493494423791</v>
      </c>
      <c r="G49" s="32" t="n">
        <f aca="false">(G13-G$26)/(G$33-G$26)</f>
        <v>0.339605016792757</v>
      </c>
      <c r="H49" s="32" t="n">
        <f aca="false">(H13-H$33)/(H$32-H$33)</f>
        <v>0.164145907473309</v>
      </c>
      <c r="I49" s="32" t="n">
        <f aca="false">(I13-I$15)/(I$20-I$15)</f>
        <v>0.517979489118795</v>
      </c>
      <c r="J49" s="32" t="n">
        <f aca="false">(J13-J$32)/(J$33-J$32)</f>
        <v>0.283591982840553</v>
      </c>
      <c r="K49" s="32" t="n">
        <f aca="false">(K13-K$12)/(K$33-K$12)</f>
        <v>0.371752573060521</v>
      </c>
      <c r="L49" s="32" t="n">
        <f aca="false">(L13-L$23)/(L$22-L$23)</f>
        <v>0.345190913484775</v>
      </c>
    </row>
    <row r="50" customFormat="false" ht="14.25" hidden="false" customHeight="false" outlineLevel="0" collapsed="false">
      <c r="A50" s="47" t="n">
        <v>12</v>
      </c>
      <c r="B50" s="32" t="n">
        <f aca="false">1-(B14-B$11)/(B$24-B$11)</f>
        <v>0.228214146150841</v>
      </c>
      <c r="C50" s="32" t="n">
        <f aca="false">(C14-C$12)/(C$15-C$12)</f>
        <v>0.242552915326207</v>
      </c>
      <c r="D50" s="32" t="n">
        <f aca="false">(D14-D$12)/(D$31-D$12)</f>
        <v>0.141262085730676</v>
      </c>
      <c r="E50" s="32" t="n">
        <f aca="false">1-(E14-E$17)/(E$31-E$17)</f>
        <v>0.625889098341953</v>
      </c>
      <c r="F50" s="32" t="n">
        <f aca="false">(F14-F$23)/(F$5-F$23)</f>
        <v>0.588422029300983</v>
      </c>
      <c r="G50" s="32" t="n">
        <f aca="false">(G14-G$26)/(G$33-G$26)</f>
        <v>0.199315377932296</v>
      </c>
      <c r="H50" s="32" t="n">
        <f aca="false">(H14-H$33)/(H$32-H$33)</f>
        <v>0.737989323843415</v>
      </c>
      <c r="I50" s="32" t="n">
        <f aca="false">(I14-I$15)/(I$20-I$15)</f>
        <v>0.556427154801904</v>
      </c>
      <c r="J50" s="32" t="n">
        <f aca="false">(J14-J$32)/(J$33-J$32)</f>
        <v>0.298635130954688</v>
      </c>
      <c r="K50" s="32" t="n">
        <f aca="false">(K14-K$12)/(K$33-K$12)</f>
        <v>0.407413862458087</v>
      </c>
      <c r="L50" s="32" t="n">
        <f aca="false">(L14-L$23)/(L$22-L$23)</f>
        <v>0.426776220396327</v>
      </c>
    </row>
    <row r="51" customFormat="false" ht="14.25" hidden="false" customHeight="false" outlineLevel="0" collapsed="false">
      <c r="A51" s="47" t="n">
        <v>13</v>
      </c>
      <c r="B51" s="32" t="n">
        <f aca="false">1-(B15-B$11)/(B$24-B$11)</f>
        <v>0.821805392731536</v>
      </c>
      <c r="C51" s="32" t="n">
        <f aca="false">(C15-C$12)/(C$15-C$12)</f>
        <v>1</v>
      </c>
      <c r="D51" s="32" t="n">
        <f aca="false">(D15-D$12)/(D$31-D$12)</f>
        <v>0.991363805965895</v>
      </c>
      <c r="E51" s="32" t="n">
        <f aca="false">1-(E15-E$17)/(E$31-E$17)</f>
        <v>0.018911270549417</v>
      </c>
      <c r="F51" s="32" t="n">
        <f aca="false">(F15-F$23)/(F$5-F$23)</f>
        <v>0.82492476544521</v>
      </c>
      <c r="G51" s="32" t="n">
        <f aca="false">(G15-G$26)/(G$33-G$26)</f>
        <v>0.174299390667392</v>
      </c>
      <c r="H51" s="32" t="n">
        <f aca="false">(H15-H$33)/(H$32-H$33)</f>
        <v>0.554270462633451</v>
      </c>
      <c r="I51" s="32" t="n">
        <f aca="false">(I15-I$15)/(I$20-I$15)</f>
        <v>0</v>
      </c>
      <c r="J51" s="32" t="n">
        <f aca="false">(J15-J$32)/(J$33-J$32)</f>
        <v>0.553087364596035</v>
      </c>
      <c r="K51" s="32" t="n">
        <f aca="false">(K15-K$12)/(K$33-K$12)</f>
        <v>0.122676673864145</v>
      </c>
      <c r="L51" s="32" t="n">
        <f aca="false">(L15-L$23)/(L$22-L$23)</f>
        <v>0.287240212663123</v>
      </c>
    </row>
    <row r="52" customFormat="false" ht="14.25" hidden="false" customHeight="false" outlineLevel="0" collapsed="false">
      <c r="A52" s="47" t="n">
        <v>14</v>
      </c>
      <c r="B52" s="32" t="n">
        <f aca="false">1-(B16-B$11)/(B$24-B$11)</f>
        <v>0.245408362641658</v>
      </c>
      <c r="C52" s="32" t="n">
        <f aca="false">(C16-C$12)/(C$15-C$12)</f>
        <v>0.383187621104941</v>
      </c>
      <c r="D52" s="32" t="n">
        <f aca="false">(D16-D$12)/(D$31-D$12)</f>
        <v>0.218437039436861</v>
      </c>
      <c r="E52" s="32" t="n">
        <f aca="false">1-(E16-E$17)/(E$31-E$17)</f>
        <v>0.120925314753698</v>
      </c>
      <c r="F52" s="32" t="n">
        <f aca="false">(F16-F$23)/(F$5-F$23)</f>
        <v>0.840847964162034</v>
      </c>
      <c r="G52" s="32" t="n">
        <f aca="false">(G16-G$26)/(G$33-G$26)</f>
        <v>0.113554938683274</v>
      </c>
      <c r="H52" s="32" t="n">
        <f aca="false">(H16-H$33)/(H$32-H$33)</f>
        <v>0.469306049822063</v>
      </c>
      <c r="I52" s="32" t="n">
        <f aca="false">(I16-I$15)/(I$20-I$15)</f>
        <v>0.196585320917464</v>
      </c>
      <c r="J52" s="32" t="n">
        <f aca="false">(J16-J$32)/(J$33-J$32)</f>
        <v>0.263494941298044</v>
      </c>
      <c r="K52" s="32" t="n">
        <f aca="false">(K16-K$12)/(K$33-K$12)</f>
        <v>0.259539844549477</v>
      </c>
      <c r="L52" s="32" t="n">
        <f aca="false">(L16-L$23)/(L$22-L$23)</f>
        <v>0.305074915418077</v>
      </c>
    </row>
    <row r="53" customFormat="false" ht="14.25" hidden="false" customHeight="false" outlineLevel="0" collapsed="false">
      <c r="A53" s="47" t="n">
        <v>15</v>
      </c>
      <c r="B53" s="32" t="n">
        <f aca="false">1-(B17-B$11)/(B$24-B$11)</f>
        <v>0.270418132082846</v>
      </c>
      <c r="C53" s="32" t="n">
        <f aca="false">(C17-C$12)/(C$15-C$12)</f>
        <v>0.355981309277681</v>
      </c>
      <c r="D53" s="32" t="n">
        <f aca="false">(D17-D$12)/(D$31-D$12)</f>
        <v>0.203283656618125</v>
      </c>
      <c r="E53" s="32" t="n">
        <f aca="false">1-(E17-E$17)/(E$31-E$17)</f>
        <v>1</v>
      </c>
      <c r="F53" s="32" t="n">
        <f aca="false">(F17-F$23)/(F$5-F$23)</f>
        <v>0.731017558994004</v>
      </c>
      <c r="G53" s="32" t="n">
        <f aca="false">(G17-G$26)/(G$33-G$26)</f>
        <v>0.710950495836534</v>
      </c>
      <c r="H53" s="32" t="n">
        <f aca="false">(H17-H$33)/(H$32-H$33)</f>
        <v>0.416814946619217</v>
      </c>
      <c r="I53" s="32" t="n">
        <f aca="false">(I17-I$15)/(I$20-I$15)</f>
        <v>0.479249218294124</v>
      </c>
      <c r="J53" s="32" t="n">
        <f aca="false">(J17-J$32)/(J$33-J$32)</f>
        <v>0.535867121445627</v>
      </c>
      <c r="K53" s="32" t="n">
        <f aca="false">(K17-K$12)/(K$33-K$12)</f>
        <v>0.761977308735357</v>
      </c>
      <c r="L53" s="32" t="n">
        <f aca="false">(L17-L$23)/(L$22-L$23)</f>
        <v>0.340212663122281</v>
      </c>
    </row>
    <row r="54" customFormat="false" ht="14.25" hidden="false" customHeight="false" outlineLevel="0" collapsed="false">
      <c r="A54" s="47" t="n">
        <v>16</v>
      </c>
      <c r="B54" s="32" t="n">
        <f aca="false">1-(B18-B$11)/(B$24-B$11)</f>
        <v>0.385306760453303</v>
      </c>
      <c r="C54" s="32" t="n">
        <f aca="false">(C18-C$12)/(C$15-C$12)</f>
        <v>0.595966104523414</v>
      </c>
      <c r="D54" s="32" t="n">
        <f aca="false">(D18-D$12)/(D$31-D$12)</f>
        <v>0.395604287506463</v>
      </c>
      <c r="E54" s="32" t="n">
        <f aca="false">1-(E18-E$17)/(E$31-E$17)</f>
        <v>0.735795532728024</v>
      </c>
      <c r="F54" s="32" t="n">
        <f aca="false">(F18-F$23)/(F$5-F$23)</f>
        <v>0.546557730761564</v>
      </c>
      <c r="G54" s="32" t="n">
        <f aca="false">(G18-G$26)/(G$33-G$26)</f>
        <v>0.260651447653087</v>
      </c>
      <c r="H54" s="32" t="n">
        <f aca="false">(H18-H$33)/(H$32-H$33)</f>
        <v>0.781138790035587</v>
      </c>
      <c r="I54" s="32" t="n">
        <f aca="false">(I18-I$15)/(I$20-I$15)</f>
        <v>0.319394176113564</v>
      </c>
      <c r="J54" s="32" t="n">
        <f aca="false">(J18-J$32)/(J$33-J$32)</f>
        <v>0.327105395344175</v>
      </c>
      <c r="K54" s="32" t="n">
        <f aca="false">(K18-K$12)/(K$33-K$12)</f>
        <v>0.621730324391087</v>
      </c>
      <c r="L54" s="32" t="n">
        <f aca="false">(L18-L$23)/(L$22-L$23)</f>
        <v>0.622184630256163</v>
      </c>
    </row>
    <row r="55" customFormat="false" ht="14.25" hidden="false" customHeight="false" outlineLevel="0" collapsed="false">
      <c r="A55" s="47" t="n">
        <v>17</v>
      </c>
      <c r="B55" s="32" t="n">
        <f aca="false">1-(B19-B$11)/(B$24-B$11)</f>
        <v>0.692848769050411</v>
      </c>
      <c r="C55" s="32" t="n">
        <f aca="false">(C19-C$12)/(C$15-C$12)</f>
        <v>0.853454909559526</v>
      </c>
      <c r="D55" s="32" t="n">
        <f aca="false">(D19-D$12)/(D$31-D$12)</f>
        <v>0.753840692246433</v>
      </c>
      <c r="E55" s="32" t="n">
        <f aca="false">1-(E19-E$17)/(E$31-E$17)</f>
        <v>0.420006627517764</v>
      </c>
      <c r="F55" s="32" t="n">
        <f aca="false">(F19-F$23)/(F$5-F$23)</f>
        <v>0.449769911263634</v>
      </c>
      <c r="G55" s="32" t="n">
        <f aca="false">(G19-G$26)/(G$33-G$26)</f>
        <v>0.34096328360428</v>
      </c>
      <c r="H55" s="32" t="n">
        <f aca="false">(H19-H$33)/(H$32-H$33)</f>
        <v>0.682384341637009</v>
      </c>
      <c r="I55" s="32" t="n">
        <f aca="false">(I19-I$15)/(I$20-I$15)</f>
        <v>0.119062891908746</v>
      </c>
      <c r="J55" s="32" t="n">
        <f aca="false">(J19-J$32)/(J$33-J$32)</f>
        <v>0.724893638171094</v>
      </c>
      <c r="K55" s="32" t="n">
        <f aca="false">(K19-K$12)/(K$33-K$12)</f>
        <v>0.480343661749464</v>
      </c>
      <c r="L55" s="32" t="n">
        <f aca="false">(L19-L$23)/(L$22-L$23)</f>
        <v>0.886950217496375</v>
      </c>
    </row>
    <row r="56" customFormat="false" ht="14.25" hidden="false" customHeight="false" outlineLevel="0" collapsed="false">
      <c r="A56" s="47" t="n">
        <v>18</v>
      </c>
      <c r="B56" s="32" t="n">
        <f aca="false">1-(B20-B$11)/(B$24-B$11)</f>
        <v>0.0140679953106684</v>
      </c>
      <c r="C56" s="32" t="n">
        <f aca="false">(C20-C$12)/(C$15-C$12)</f>
        <v>0.0321895773263737</v>
      </c>
      <c r="D56" s="32" t="n">
        <f aca="false">(D20-D$12)/(D$31-D$12)</f>
        <v>0.00645684401345131</v>
      </c>
      <c r="E56" s="32" t="n">
        <f aca="false">1-(E20-E$17)/(E$31-E$17)</f>
        <v>0.0651691449487274</v>
      </c>
      <c r="F56" s="32" t="n">
        <f aca="false">(F20-F$23)/(F$5-F$23)</f>
        <v>0.679364085311311</v>
      </c>
      <c r="G56" s="32" t="n">
        <f aca="false">(G20-G$26)/(G$33-G$26)</f>
        <v>0.226461637845417</v>
      </c>
      <c r="H56" s="32" t="n">
        <f aca="false">(H20-H$33)/(H$32-H$33)</f>
        <v>0.571174377224198</v>
      </c>
      <c r="I56" s="32" t="n">
        <f aca="false">(I20-I$15)/(I$20-I$15)</f>
        <v>1</v>
      </c>
      <c r="J56" s="32" t="n">
        <f aca="false">(J20-J$32)/(J$33-J$32)</f>
        <v>0.240692565661196</v>
      </c>
      <c r="K56" s="32" t="n">
        <f aca="false">(K20-K$12)/(K$33-K$12)</f>
        <v>0.371479978042469</v>
      </c>
      <c r="L56" s="32" t="n">
        <f aca="false">(L20-L$23)/(L$22-L$23)</f>
        <v>0.910149830836153</v>
      </c>
    </row>
    <row r="57" customFormat="false" ht="14.25" hidden="false" customHeight="false" outlineLevel="0" collapsed="false">
      <c r="A57" s="47" t="n">
        <v>19</v>
      </c>
      <c r="B57" s="32" t="n">
        <f aca="false">1-(B21-B$11)/(B$24-B$11)</f>
        <v>0.216881594372803</v>
      </c>
      <c r="C57" s="32" t="n">
        <f aca="false">(C21-C$12)/(C$15-C$12)</f>
        <v>0.426099331547084</v>
      </c>
      <c r="D57" s="32" t="n">
        <f aca="false">(D21-D$12)/(D$31-D$12)</f>
        <v>0.225559741090565</v>
      </c>
      <c r="E57" s="32" t="n">
        <f aca="false">1-(E21-E$17)/(E$31-E$17)</f>
        <v>0.426350394390452</v>
      </c>
      <c r="F57" s="32" t="n">
        <f aca="false">(F21-F$23)/(F$5-F$23)</f>
        <v>0.564140837132746</v>
      </c>
      <c r="G57" s="32" t="n">
        <f aca="false">(G21-G$26)/(G$33-G$26)</f>
        <v>0.340283478852724</v>
      </c>
      <c r="H57" s="32" t="n">
        <f aca="false">(H21-H$33)/(H$32-H$33)</f>
        <v>0.515569395017792</v>
      </c>
      <c r="I57" s="32" t="n">
        <f aca="false">(I21-I$15)/(I$20-I$15)</f>
        <v>0.996530355286557</v>
      </c>
      <c r="J57" s="32" t="n">
        <f aca="false">(J21-J$32)/(J$33-J$32)</f>
        <v>0.350094092754572</v>
      </c>
      <c r="K57" s="32" t="n">
        <f aca="false">(K21-K$12)/(K$33-K$12)</f>
        <v>0.400263629162744</v>
      </c>
      <c r="L57" s="32" t="n">
        <f aca="false">(L21-L$23)/(L$22-L$23)</f>
        <v>0.748139197680039</v>
      </c>
    </row>
    <row r="58" customFormat="false" ht="14.25" hidden="false" customHeight="false" outlineLevel="0" collapsed="false">
      <c r="A58" s="47" t="n">
        <v>20</v>
      </c>
      <c r="B58" s="32" t="n">
        <f aca="false">1-(B22-B$11)/(B$24-B$11)</f>
        <v>0.137553731926534</v>
      </c>
      <c r="C58" s="32" t="n">
        <f aca="false">(C22-C$12)/(C$15-C$12)</f>
        <v>0.321733527410278</v>
      </c>
      <c r="D58" s="32" t="n">
        <f aca="false">(D22-D$12)/(D$31-D$12)</f>
        <v>0.146479002638426</v>
      </c>
      <c r="E58" s="32" t="n">
        <f aca="false">1-(E22-E$17)/(E$31-E$17)</f>
        <v>0.562975127901913</v>
      </c>
      <c r="F58" s="32" t="n">
        <f aca="false">(F22-F$23)/(F$5-F$23)</f>
        <v>0.562394042639238</v>
      </c>
      <c r="G58" s="32" t="n">
        <f aca="false">(G22-G$26)/(G$33-G$26)</f>
        <v>0.229770910468657</v>
      </c>
      <c r="H58" s="32" t="n">
        <f aca="false">(H22-H$33)/(H$32-H$33)</f>
        <v>0.540480427046262</v>
      </c>
      <c r="I58" s="32" t="n">
        <f aca="false">(I22-I$15)/(I$20-I$15)</f>
        <v>0.560064879206487</v>
      </c>
      <c r="J58" s="32" t="n">
        <f aca="false">(J22-J$32)/(J$33-J$32)</f>
        <v>0.490443938788063</v>
      </c>
      <c r="K58" s="32" t="n">
        <f aca="false">(K22-K$12)/(K$33-K$12)</f>
        <v>0.529670719600794</v>
      </c>
      <c r="L58" s="32" t="n">
        <f aca="false">(L22-L$23)/(L$22-L$23)</f>
        <v>1</v>
      </c>
    </row>
    <row r="59" customFormat="false" ht="14.25" hidden="false" customHeight="false" outlineLevel="0" collapsed="false">
      <c r="A59" s="47" t="n">
        <v>21</v>
      </c>
      <c r="B59" s="32" t="n">
        <f aca="false">1-(B23-B$11)/(B$24-B$11)</f>
        <v>0.704181320828449</v>
      </c>
      <c r="C59" s="32" t="n">
        <f aca="false">(C23-C$12)/(C$15-C$12)</f>
        <v>0.892380007602377</v>
      </c>
      <c r="D59" s="32" t="n">
        <f aca="false">(D23-D$12)/(D$31-D$12)</f>
        <v>0.805603612855623</v>
      </c>
      <c r="E59" s="32" t="n">
        <f aca="false">1-(E23-E$17)/(E$31-E$17)</f>
        <v>0.315573322146467</v>
      </c>
      <c r="F59" s="32" t="n">
        <f aca="false">(F23-F$23)/(F$5-F$23)</f>
        <v>0</v>
      </c>
      <c r="G59" s="32" t="n">
        <f aca="false">(G23-G$26)/(G$33-G$26)</f>
        <v>0.337442914899117</v>
      </c>
      <c r="H59" s="32" t="n">
        <f aca="false">(H23-H$33)/(H$32-H$33)</f>
        <v>0.946174377224198</v>
      </c>
      <c r="I59" s="32" t="n">
        <f aca="false">(I23-I$15)/(I$20-I$15)</f>
        <v>0.355526039461224</v>
      </c>
      <c r="J59" s="32" t="n">
        <f aca="false">(J23-J$32)/(J$33-J$32)</f>
        <v>0.659189275901312</v>
      </c>
      <c r="K59" s="32" t="n">
        <f aca="false">(K23-K$12)/(K$33-K$12)</f>
        <v>0.150908344171658</v>
      </c>
      <c r="L59" s="32" t="n">
        <f aca="false">(L23-L$23)/(L$22-L$23)</f>
        <v>0</v>
      </c>
    </row>
    <row r="60" customFormat="false" ht="14.25" hidden="false" customHeight="false" outlineLevel="0" collapsed="false">
      <c r="A60" s="47" t="n">
        <v>22</v>
      </c>
      <c r="B60" s="32" t="n">
        <f aca="false">1-(B24-B$11)/(B$24-B$11)</f>
        <v>0</v>
      </c>
      <c r="C60" s="32" t="n">
        <f aca="false">(C24-C$12)/(C$15-C$12)</f>
        <v>0.126273629949657</v>
      </c>
      <c r="D60" s="32" t="n">
        <f aca="false">(D24-D$12)/(D$31-D$12)</f>
        <v>0.0337795442283877</v>
      </c>
      <c r="E60" s="32" t="n">
        <f aca="false">1-(E24-E$17)/(E$31-E$17)</f>
        <v>0.0139752021674893</v>
      </c>
      <c r="F60" s="32" t="n">
        <f aca="false">(F24-F$23)/(F$5-F$23)</f>
        <v>0.452064654858225</v>
      </c>
      <c r="G60" s="32" t="n">
        <f aca="false">(G24-G$26)/(G$33-G$26)</f>
        <v>0.143882228992853</v>
      </c>
      <c r="H60" s="32" t="n">
        <f aca="false">(H24-H$33)/(H$32-H$33)</f>
        <v>0.785587188612099</v>
      </c>
      <c r="I60" s="32" t="n">
        <f aca="false">(I24-I$15)/(I$20-I$15)</f>
        <v>0.543430501881394</v>
      </c>
      <c r="J60" s="32" t="n">
        <f aca="false">(J24-J$32)/(J$33-J$32)</f>
        <v>0.157003712232766</v>
      </c>
      <c r="K60" s="32" t="n">
        <f aca="false">(K24-K$12)/(K$33-K$12)</f>
        <v>0.273677245719938</v>
      </c>
      <c r="L60" s="32" t="n">
        <f aca="false">(L24-L$23)/(L$22-L$23)</f>
        <v>0.0329627839536009</v>
      </c>
    </row>
    <row r="61" customFormat="false" ht="14.25" hidden="false" customHeight="false" outlineLevel="0" collapsed="false">
      <c r="A61" s="47" t="n">
        <v>23</v>
      </c>
      <c r="B61" s="32" t="n">
        <f aca="false">1-(B25-B$11)/(B$24-B$11)</f>
        <v>0.288784681516218</v>
      </c>
      <c r="C61" s="32" t="n">
        <f aca="false">(C25-C$12)/(C$15-C$12)</f>
        <v>0.584071165666924</v>
      </c>
      <c r="D61" s="32" t="n">
        <f aca="false">(D25-D$12)/(D$31-D$12)</f>
        <v>0.355384425426291</v>
      </c>
      <c r="E61" s="32" t="n">
        <f aca="false">1-(E25-E$17)/(E$31-E$17)</f>
        <v>0.337246470908614</v>
      </c>
      <c r="F61" s="32" t="n">
        <f aca="false">(F25-F$23)/(F$5-F$23)</f>
        <v>0.535296509179259</v>
      </c>
      <c r="G61" s="32" t="n">
        <f aca="false">(G25-G$26)/(G$33-G$26)</f>
        <v>0.314271710774783</v>
      </c>
      <c r="H61" s="32" t="n">
        <f aca="false">(H25-H$33)/(H$32-H$33)</f>
        <v>0.280249110320284</v>
      </c>
      <c r="I61" s="32" t="n">
        <f aca="false">(I25-I$15)/(I$20-I$15)</f>
        <v>0.279163012733073</v>
      </c>
      <c r="J61" s="32" t="n">
        <f aca="false">(J25-J$32)/(J$33-J$32)</f>
        <v>0.405027356918406</v>
      </c>
      <c r="K61" s="32" t="n">
        <f aca="false">(K25-K$12)/(K$33-K$12)</f>
        <v>0.525606133541396</v>
      </c>
      <c r="L61" s="32" t="n">
        <f aca="false">(L25-L$23)/(L$22-L$23)</f>
        <v>0.0898985016916385</v>
      </c>
    </row>
    <row r="62" customFormat="false" ht="14.25" hidden="false" customHeight="false" outlineLevel="0" collapsed="false">
      <c r="A62" s="47" t="n">
        <v>24</v>
      </c>
      <c r="B62" s="32" t="n">
        <f aca="false">1-(B26-B$11)/(B$24-B$11)</f>
        <v>0.272372020320438</v>
      </c>
      <c r="C62" s="32" t="n">
        <f aca="false">(C26-C$12)/(C$15-C$12)</f>
        <v>0.617271302880559</v>
      </c>
      <c r="D62" s="32" t="n">
        <f aca="false">(D26-D$12)/(D$31-D$12)</f>
        <v>0.367552732836602</v>
      </c>
      <c r="E62" s="32" t="n">
        <f aca="false">1-(E26-E$17)/(E$31-E$17)</f>
        <v>0.34039918456733</v>
      </c>
      <c r="F62" s="32" t="n">
        <f aca="false">(F26-F$23)/(F$5-F$23)</f>
        <v>0.686847229598158</v>
      </c>
      <c r="G62" s="32" t="n">
        <f aca="false">(G26-G$26)/(G$33-G$26)</f>
        <v>0</v>
      </c>
      <c r="H62" s="32" t="n">
        <f aca="false">(H26-H$33)/(H$32-H$33)</f>
        <v>0.788256227758005</v>
      </c>
      <c r="I62" s="32" t="n">
        <f aca="false">(I26-I$15)/(I$20-I$15)</f>
        <v>0.197591493437338</v>
      </c>
      <c r="J62" s="32" t="n">
        <f aca="false">(J26-J$32)/(J$33-J$32)</f>
        <v>0.283807882694304</v>
      </c>
      <c r="K62" s="32" t="n">
        <f aca="false">(K26-K$12)/(K$33-K$12)</f>
        <v>0.399175750098191</v>
      </c>
      <c r="L62" s="32" t="n">
        <f aca="false">(L26-L$23)/(L$22-L$23)</f>
        <v>0.105654905751571</v>
      </c>
    </row>
    <row r="63" customFormat="false" ht="14.25" hidden="false" customHeight="false" outlineLevel="0" collapsed="false">
      <c r="A63" s="47" t="n">
        <v>25</v>
      </c>
      <c r="B63" s="32" t="n">
        <f aca="false">1-(B27-B$11)/(B$24-B$11)</f>
        <v>0.693630324345448</v>
      </c>
      <c r="C63" s="32" t="n">
        <f aca="false">(C27-C$12)/(C$15-C$12)</f>
        <v>0.748041460768953</v>
      </c>
      <c r="D63" s="32" t="n">
        <f aca="false">(D27-D$12)/(D$31-D$12)</f>
        <v>0.585641729826813</v>
      </c>
      <c r="E63" s="32" t="n">
        <f aca="false">1-(E27-E$17)/(E$31-E$17)</f>
        <v>0.0338713197473209</v>
      </c>
      <c r="F63" s="32" t="n">
        <f aca="false">(F27-F$23)/(F$5-F$23)</f>
        <v>0.4488578816633</v>
      </c>
      <c r="G63" s="32" t="n">
        <f aca="false">(G27-G$26)/(G$33-G$26)</f>
        <v>0.228396932839569</v>
      </c>
      <c r="H63" s="32" t="n">
        <f aca="false">(H27-H$33)/(H$32-H$33)</f>
        <v>0.842526690391458</v>
      </c>
      <c r="I63" s="32" t="n">
        <f aca="false">(I27-I$15)/(I$20-I$15)</f>
        <v>0.518645428921764</v>
      </c>
      <c r="J63" s="32" t="n">
        <f aca="false">(J27-J$32)/(J$33-J$32)</f>
        <v>0.678817150634083</v>
      </c>
      <c r="K63" s="32" t="n">
        <f aca="false">(K27-K$12)/(K$33-K$12)</f>
        <v>0.807812080387576</v>
      </c>
      <c r="L63" s="32" t="n">
        <f aca="false">(L27-L$23)/(L$22-L$23)</f>
        <v>0.394055099081682</v>
      </c>
    </row>
    <row r="64" customFormat="false" ht="14.25" hidden="false" customHeight="false" outlineLevel="0" collapsed="false">
      <c r="A64" s="47" t="n">
        <v>26</v>
      </c>
      <c r="B64" s="32" t="n">
        <f aca="false">1-(B28-B$11)/(B$24-B$11)</f>
        <v>0.0394685423993747</v>
      </c>
      <c r="C64" s="32" t="n">
        <f aca="false">(C28-C$12)/(C$15-C$12)</f>
        <v>0.169004552155088</v>
      </c>
      <c r="D64" s="32" t="n">
        <f aca="false">(D28-D$12)/(D$31-D$12)</f>
        <v>0.0581241262767463</v>
      </c>
      <c r="E64" s="32" t="n">
        <f aca="false">1-(E28-E$17)/(E$31-E$17)</f>
        <v>0.0991417613059877</v>
      </c>
      <c r="F64" s="32" t="n">
        <f aca="false">(F28-F$23)/(F$5-F$23)</f>
        <v>0.580322568153653</v>
      </c>
      <c r="G64" s="32" t="n">
        <f aca="false">(G28-G$26)/(G$33-G$26)</f>
        <v>0.167920313097944</v>
      </c>
      <c r="H64" s="32" t="n">
        <f aca="false">(H28-H$33)/(H$32-H$33)</f>
        <v>0.882562277580069</v>
      </c>
      <c r="I64" s="32" t="n">
        <f aca="false">(I28-I$15)/(I$20-I$15)</f>
        <v>0.678537451094899</v>
      </c>
      <c r="J64" s="32" t="n">
        <f aca="false">(J28-J$32)/(J$33-J$32)</f>
        <v>0.141952905514031</v>
      </c>
      <c r="K64" s="32" t="n">
        <f aca="false">(K28-K$12)/(K$33-K$12)</f>
        <v>0.111925495609469</v>
      </c>
      <c r="L64" s="32" t="n">
        <f aca="false">(L28-L$23)/(L$22-L$23)</f>
        <v>0.539874335427743</v>
      </c>
    </row>
    <row r="65" customFormat="false" ht="14.25" hidden="false" customHeight="false" outlineLevel="0" collapsed="false">
      <c r="A65" s="47" t="n">
        <v>27</v>
      </c>
      <c r="B65" s="32" t="n">
        <f aca="false">1-(B29-B$11)/(B$24-B$11)</f>
        <v>0.594763579523252</v>
      </c>
      <c r="C65" s="32" t="n">
        <f aca="false">(C29-C$12)/(C$15-C$12)</f>
        <v>0.885389529116178</v>
      </c>
      <c r="D65" s="32" t="n">
        <f aca="false">(D29-D$12)/(D$31-D$12)</f>
        <v>0.168443350214633</v>
      </c>
      <c r="E65" s="32" t="n">
        <f aca="false">1-(E29-E$17)/(E$31-E$17)</f>
        <v>0.60800036817746</v>
      </c>
      <c r="F65" s="32" t="n">
        <f aca="false">(F29-F$23)/(F$5-F$23)</f>
        <v>0.427968461715522</v>
      </c>
      <c r="G65" s="32" t="n">
        <f aca="false">(G29-G$26)/(G$33-G$26)</f>
        <v>0.570556510825472</v>
      </c>
      <c r="H65" s="32" t="n">
        <f aca="false">(H29-H$33)/(H$32-H$33)</f>
        <v>0.551156583629892</v>
      </c>
      <c r="I65" s="32" t="n">
        <f aca="false">(I29-I$15)/(I$20-I$15)</f>
        <v>0.156426351231424</v>
      </c>
      <c r="J65" s="32" t="n">
        <f aca="false">(J29-J$32)/(J$33-J$32)</f>
        <v>0.357539281409987</v>
      </c>
      <c r="K65" s="32" t="n">
        <f aca="false">(K29-K$12)/(K$33-K$12)</f>
        <v>0.748715367758405</v>
      </c>
      <c r="L65" s="32" t="n">
        <f aca="false">(L29-L$23)/(L$22-L$23)</f>
        <v>0.856307394876752</v>
      </c>
    </row>
    <row r="66" customFormat="false" ht="14.25" hidden="false" customHeight="false" outlineLevel="0" collapsed="false">
      <c r="A66" s="47" t="n">
        <v>28</v>
      </c>
      <c r="B66" s="32" t="n">
        <f aca="false">1-(B30-B$11)/(B$24-B$11)</f>
        <v>0.28526768268855</v>
      </c>
      <c r="C66" s="32" t="n">
        <f aca="false">(C30-C$12)/(C$15-C$12)</f>
        <v>0.591390771455855</v>
      </c>
      <c r="D66" s="32" t="n">
        <f aca="false">(D30-D$12)/(D$31-D$12)</f>
        <v>0.355440603936455</v>
      </c>
      <c r="E66" s="32" t="n">
        <f aca="false">1-(E30-E$17)/(E$31-E$17)</f>
        <v>0.264748887660621</v>
      </c>
      <c r="F66" s="32" t="n">
        <f aca="false">(F30-F$23)/(F$5-F$23)</f>
        <v>0.651883203870001</v>
      </c>
      <c r="G66" s="32" t="n">
        <f aca="false">(G30-G$26)/(G$33-G$26)</f>
        <v>0.081300490707914</v>
      </c>
      <c r="H66" s="32" t="n">
        <f aca="false">(H30-H$33)/(H$32-H$33)</f>
        <v>0.873220640569394</v>
      </c>
      <c r="I66" s="32" t="n">
        <f aca="false">(I30-I$15)/(I$20-I$15)</f>
        <v>0.357290251999917</v>
      </c>
      <c r="J66" s="32" t="n">
        <f aca="false">(J30-J$32)/(J$33-J$32)</f>
        <v>0.232596258128664</v>
      </c>
      <c r="K66" s="32" t="n">
        <f aca="false">(K30-K$12)/(K$33-K$12)</f>
        <v>0.398204110104767</v>
      </c>
      <c r="L66" s="32" t="n">
        <f aca="false">(L30-L$23)/(L$22-L$23)</f>
        <v>0.968922184630257</v>
      </c>
    </row>
    <row r="67" customFormat="false" ht="14.25" hidden="false" customHeight="false" outlineLevel="0" collapsed="false">
      <c r="A67" s="47" t="n">
        <v>29</v>
      </c>
      <c r="B67" s="32" t="n">
        <f aca="false">1-(B31-B$11)/(B$24-B$11)</f>
        <v>0.821023837436499</v>
      </c>
      <c r="C67" s="32" t="n">
        <f aca="false">(C31-C$12)/(C$15-C$12)</f>
        <v>1.0072037158936</v>
      </c>
      <c r="D67" s="32" t="n">
        <f aca="false">(D31-D$12)/(D$31-D$12)</f>
        <v>1</v>
      </c>
      <c r="E67" s="32" t="n">
        <f aca="false">1-(E31-E$17)/(E$31-E$17)</f>
        <v>0</v>
      </c>
      <c r="F67" s="32" t="n">
        <f aca="false">(F31-F$23)/(F$5-F$23)</f>
        <v>0.68890233710844</v>
      </c>
      <c r="G67" s="32" t="n">
        <f aca="false">(G31-G$26)/(G$33-G$26)</f>
        <v>0.289066215439958</v>
      </c>
      <c r="H67" s="32" t="n">
        <f aca="false">(H31-H$33)/(H$32-H$33)</f>
        <v>0.684608540925266</v>
      </c>
      <c r="I67" s="32" t="n">
        <f aca="false">(I31-I$15)/(I$20-I$15)</f>
        <v>0.560656810858624</v>
      </c>
      <c r="J67" s="32" t="n">
        <f aca="false">(J31-J$32)/(J$33-J$32)</f>
        <v>0.510960024749413</v>
      </c>
      <c r="K67" s="32" t="n">
        <f aca="false">(K31-K$12)/(K$33-K$12)</f>
        <v>0.000184721766600392</v>
      </c>
      <c r="L67" s="32" t="n">
        <f aca="false">(L31-L$23)/(L$22-L$23)</f>
        <v>0.277767037216047</v>
      </c>
    </row>
    <row r="68" customFormat="false" ht="14.25" hidden="false" customHeight="false" outlineLevel="0" collapsed="false">
      <c r="A68" s="47" t="n">
        <v>30</v>
      </c>
      <c r="B68" s="32" t="n">
        <f aca="false">1-(B32-B$11)/(B$24-B$11)</f>
        <v>0.0570535365377107</v>
      </c>
      <c r="C68" s="32" t="n">
        <f aca="false">(C32-C$12)/(C$15-C$12)</f>
        <v>0.054797378107008</v>
      </c>
      <c r="D68" s="32" t="n">
        <f aca="false">(D32-D$12)/(D$31-D$12)</f>
        <v>0.0234712435983436</v>
      </c>
      <c r="E68" s="32" t="n">
        <f aca="false">1-(E32-E$17)/(E$31-E$17)</f>
        <v>0.253957117194538</v>
      </c>
      <c r="F68" s="32" t="n">
        <f aca="false">(F32-F$23)/(F$5-F$23)</f>
        <v>0.551557839085077</v>
      </c>
      <c r="G68" s="32" t="n">
        <v>0</v>
      </c>
      <c r="H68" s="32" t="n">
        <f aca="false">(H32-H$33)/(H$32-H$33)</f>
        <v>1</v>
      </c>
      <c r="I68" s="32" t="n">
        <f aca="false">(I32-I$15)/(I$20-I$15)</f>
        <v>0.076285370745728</v>
      </c>
      <c r="J68" s="32" t="n">
        <f aca="false">(J32-J$32)/(J$33-J$32)</f>
        <v>0</v>
      </c>
      <c r="K68" s="32" t="n">
        <f aca="false">(K32-K$12)/(K$33-K$12)</f>
        <v>0.284278619290971</v>
      </c>
      <c r="L68" s="32" t="n">
        <f aca="false">(L32-L$23)/(L$22-L$23)</f>
        <v>0.522571290478492</v>
      </c>
    </row>
    <row r="69" customFormat="false" ht="14.25" hidden="false" customHeight="false" outlineLevel="0" collapsed="false">
      <c r="A69" s="47" t="n">
        <v>31</v>
      </c>
      <c r="B69" s="32" t="n">
        <f aca="false">1-(B33-B$11)/(B$24-B$11)</f>
        <v>0.75302852676827</v>
      </c>
      <c r="C69" s="32" t="n">
        <f aca="false">(C33-C$12)/(C$15-C$12)</f>
        <v>0.973563197077721</v>
      </c>
      <c r="D69" s="32" t="n">
        <f aca="false">(D33-D$12)/(D$31-D$12)</f>
        <v>0.919978518431972</v>
      </c>
      <c r="E69" s="32" t="n">
        <f aca="false">1-(E33-E$17)/(E$31-E$17)</f>
        <v>0.726851614466919</v>
      </c>
      <c r="F69" s="32" t="n">
        <f aca="false">(F33-F$23)/(F$5-F$23)</f>
        <v>0.269067676182032</v>
      </c>
      <c r="G69" s="32" t="n">
        <f aca="false">(G33-G$26)/(G$33-G$26)</f>
        <v>1</v>
      </c>
      <c r="H69" s="32" t="n">
        <f aca="false">(H33-H$33)/(H$32-H$33)</f>
        <v>0</v>
      </c>
      <c r="I69" s="32" t="n">
        <f aca="false">(I33-I$15)/(I$20-I$15)</f>
        <v>0.399166269948371</v>
      </c>
      <c r="J69" s="32" t="n">
        <f aca="false">(J33-J$32)/(J$33-J$32)</f>
        <v>1</v>
      </c>
      <c r="K69" s="32" t="n">
        <f aca="false">(K33-K$12)/(K$33-K$12)</f>
        <v>1</v>
      </c>
      <c r="L69" s="32" t="n">
        <f aca="false">(L33-L$23)/(L$22-L$23)</f>
        <v>0.535717738037699</v>
      </c>
    </row>
    <row r="70" customFormat="false" ht="14.25" hidden="false" customHeight="false" outlineLevel="0" collapsed="false">
      <c r="A70" s="47" t="n">
        <v>32</v>
      </c>
      <c r="B70" s="32" t="n">
        <f aca="false">1-(B34-B$11)/(B$24-B$11)</f>
        <v>0.393513091051193</v>
      </c>
      <c r="C70" s="32" t="n">
        <f aca="false">(C34-C$12)/(C$15-C$12)</f>
        <v>0.571592141737978</v>
      </c>
      <c r="D70" s="32" t="n">
        <f aca="false">(D34-D$12)/(D$31-D$12)</f>
        <v>0.3826011513697</v>
      </c>
      <c r="E70" s="32" t="n">
        <f aca="false">1-(E34-E$17)/(E$31-E$17)</f>
        <v>0.655831194652263</v>
      </c>
      <c r="F70" s="32" t="n">
        <f aca="false">(F34-F$23)/(F$5-F$23)</f>
        <v>0.659907411673121</v>
      </c>
      <c r="G70" s="32" t="n">
        <f aca="false">(G34-G$26)/(G$33-G$26)</f>
        <v>0.454151902822056</v>
      </c>
      <c r="H70" s="32" t="n">
        <f aca="false">(H34-H$33)/(H$32-H$33)</f>
        <v>0.1788256227758</v>
      </c>
      <c r="I70" s="32" t="n">
        <f aca="false">(I34-I$15)/(I$20-I$15)</f>
        <v>0.19668929979475</v>
      </c>
      <c r="J70" s="32" t="n">
        <f aca="false">(J34-J$32)/(J$33-J$32)</f>
        <v>0.704853108261572</v>
      </c>
      <c r="K70" s="32" t="n">
        <f aca="false">(K34-K$12)/(K$33-K$12)</f>
        <v>0.860373014349467</v>
      </c>
      <c r="L70" s="32" t="n">
        <f aca="false">(L34-L$23)/(L$22-L$23)</f>
        <v>0.613774770420493</v>
      </c>
    </row>
    <row r="72" customFormat="false" ht="14.25" hidden="false" customHeight="false" outlineLevel="0" collapsed="false">
      <c r="A72" s="73" t="s">
        <v>69</v>
      </c>
      <c r="B72" s="73"/>
      <c r="C72" s="73"/>
      <c r="D72" s="73"/>
      <c r="E72" s="73"/>
      <c r="F72" s="73"/>
      <c r="G72" s="73"/>
      <c r="H72" s="73"/>
      <c r="I72" s="73"/>
      <c r="J72" s="73"/>
      <c r="K72" s="73"/>
      <c r="L72" s="73"/>
      <c r="M72" s="73"/>
      <c r="N72" s="73"/>
      <c r="O72" s="73"/>
      <c r="P72" s="73"/>
    </row>
    <row r="73" customFormat="false" ht="14.25" hidden="false" customHeight="false" outlineLevel="0" collapsed="false">
      <c r="B73" s="0" t="s">
        <v>70</v>
      </c>
      <c r="K73" s="0" t="s">
        <v>71</v>
      </c>
    </row>
    <row r="74" customFormat="false" ht="14.25" hidden="false" customHeight="false" outlineLevel="0" collapsed="false">
      <c r="B74" s="0" t="s">
        <v>72</v>
      </c>
      <c r="C74" s="0" t="s">
        <v>73</v>
      </c>
      <c r="F74" s="0" t="s">
        <v>74</v>
      </c>
      <c r="L74" s="0" t="s">
        <v>72</v>
      </c>
    </row>
    <row r="75" customFormat="false" ht="14.25" hidden="false" customHeight="false" outlineLevel="0" collapsed="false">
      <c r="C75" s="2" t="s">
        <v>75</v>
      </c>
      <c r="D75" s="2" t="s">
        <v>76</v>
      </c>
      <c r="E75" s="2" t="s">
        <v>77</v>
      </c>
      <c r="F75" s="2" t="s">
        <v>75</v>
      </c>
      <c r="G75" s="2" t="s">
        <v>76</v>
      </c>
      <c r="H75" s="2" t="s">
        <v>77</v>
      </c>
      <c r="L75" s="0" t="n">
        <v>1</v>
      </c>
      <c r="M75" s="0" t="n">
        <v>2</v>
      </c>
      <c r="N75" s="0" t="n">
        <v>3</v>
      </c>
    </row>
    <row r="76" customFormat="false" ht="14.25" hidden="false" customHeight="false" outlineLevel="0" collapsed="false">
      <c r="B76" s="74" t="n">
        <v>1</v>
      </c>
      <c r="C76" s="0" t="n">
        <v>4.555</v>
      </c>
      <c r="D76" s="0" t="n">
        <v>41.409</v>
      </c>
      <c r="E76" s="0" t="n">
        <v>41.409</v>
      </c>
      <c r="F76" s="0" t="n">
        <v>4.555</v>
      </c>
      <c r="G76" s="0" t="n">
        <v>41.409</v>
      </c>
      <c r="H76" s="0" t="n">
        <v>41.409</v>
      </c>
      <c r="J76" s="16" t="s">
        <v>58</v>
      </c>
      <c r="K76" s="0" t="s">
        <v>78</v>
      </c>
      <c r="L76" s="0" t="n">
        <v>0.874</v>
      </c>
      <c r="M76" s="0" t="n">
        <v>-0.353</v>
      </c>
      <c r="N76" s="0" t="n">
        <v>0.027</v>
      </c>
    </row>
    <row r="77" customFormat="false" ht="14.25" hidden="false" customHeight="false" outlineLevel="0" collapsed="false">
      <c r="B77" s="74" t="n">
        <v>2</v>
      </c>
      <c r="C77" s="0" t="n">
        <v>2.165</v>
      </c>
      <c r="D77" s="0" t="n">
        <v>19.685</v>
      </c>
      <c r="E77" s="0" t="n">
        <v>61.094</v>
      </c>
      <c r="F77" s="0" t="n">
        <v>2.165</v>
      </c>
      <c r="G77" s="0" t="n">
        <v>19.685</v>
      </c>
      <c r="H77" s="0" t="n">
        <v>61.094</v>
      </c>
      <c r="J77" s="16" t="s">
        <v>59</v>
      </c>
      <c r="K77" s="0" t="s">
        <v>79</v>
      </c>
      <c r="L77" s="0" t="n">
        <v>0.901</v>
      </c>
      <c r="M77" s="0" t="n">
        <v>-0.31</v>
      </c>
      <c r="N77" s="0" t="n">
        <v>0.067</v>
      </c>
    </row>
    <row r="78" customFormat="false" ht="14.25" hidden="false" customHeight="false" outlineLevel="0" collapsed="false">
      <c r="B78" s="74" t="n">
        <v>3</v>
      </c>
      <c r="C78" s="0" t="n">
        <v>1.382</v>
      </c>
      <c r="D78" s="0" t="n">
        <v>12.56</v>
      </c>
      <c r="E78" s="0" t="n">
        <v>73.655</v>
      </c>
      <c r="F78" s="0" t="n">
        <v>1.382</v>
      </c>
      <c r="G78" s="0" t="n">
        <v>12.56</v>
      </c>
      <c r="H78" s="0" t="n">
        <v>73.655</v>
      </c>
      <c r="J78" s="16" t="s">
        <v>60</v>
      </c>
      <c r="K78" s="0" t="s">
        <v>80</v>
      </c>
      <c r="L78" s="0" t="n">
        <v>0.85</v>
      </c>
      <c r="M78" s="0" t="n">
        <v>-0.429</v>
      </c>
      <c r="N78" s="0" t="n">
        <v>0.05</v>
      </c>
    </row>
    <row r="79" customFormat="false" ht="14.25" hidden="false" customHeight="false" outlineLevel="0" collapsed="false">
      <c r="B79" s="75" t="n">
        <v>4</v>
      </c>
      <c r="C79" s="0" t="n">
        <v>0.878</v>
      </c>
      <c r="D79" s="0" t="n">
        <v>7.98</v>
      </c>
      <c r="E79" s="0" t="n">
        <v>81.635</v>
      </c>
      <c r="F79" s="0" t="n">
        <v>0.878</v>
      </c>
      <c r="G79" s="0" t="n">
        <v>7.98</v>
      </c>
      <c r="H79" s="0" t="n">
        <v>81.635</v>
      </c>
      <c r="J79" s="16" t="s">
        <v>47</v>
      </c>
      <c r="K79" s="0" t="s">
        <v>81</v>
      </c>
      <c r="L79" s="0" t="n">
        <v>0.221</v>
      </c>
      <c r="M79" s="0" t="n">
        <v>0.75</v>
      </c>
      <c r="N79" s="0" t="n">
        <v>-0.285</v>
      </c>
    </row>
    <row r="80" customFormat="false" ht="14.25" hidden="false" customHeight="false" outlineLevel="0" collapsed="false">
      <c r="B80" s="75" t="n">
        <v>5</v>
      </c>
      <c r="C80" s="0" t="n">
        <v>0.816</v>
      </c>
      <c r="D80" s="0" t="n">
        <v>7.419</v>
      </c>
      <c r="E80" s="0" t="n">
        <v>89.054</v>
      </c>
      <c r="F80" s="0" t="n">
        <v>0.816</v>
      </c>
      <c r="G80" s="0" t="n">
        <v>7.419</v>
      </c>
      <c r="H80" s="0" t="n">
        <v>89.054</v>
      </c>
      <c r="J80" s="16" t="s">
        <v>61</v>
      </c>
      <c r="K80" s="0" t="s">
        <v>82</v>
      </c>
      <c r="L80" s="0" t="n">
        <v>-0.327</v>
      </c>
      <c r="M80" s="0" t="n">
        <v>-0.03</v>
      </c>
      <c r="N80" s="0" t="n">
        <v>-0.782</v>
      </c>
    </row>
    <row r="81" customFormat="false" ht="14.25" hidden="false" customHeight="false" outlineLevel="0" collapsed="false">
      <c r="B81" s="75" t="n">
        <v>6</v>
      </c>
      <c r="C81" s="0" t="n">
        <v>0.421</v>
      </c>
      <c r="D81" s="0" t="n">
        <v>3.826</v>
      </c>
      <c r="E81" s="0" t="n">
        <v>92.88</v>
      </c>
      <c r="J81" s="16" t="s">
        <v>62</v>
      </c>
      <c r="K81" s="0" t="s">
        <v>83</v>
      </c>
      <c r="L81" s="0" t="n">
        <v>0.732</v>
      </c>
      <c r="M81" s="0" t="n">
        <v>0.442</v>
      </c>
      <c r="N81" s="0" t="n">
        <v>-0.066</v>
      </c>
    </row>
    <row r="82" customFormat="false" ht="14.25" hidden="false" customHeight="false" outlineLevel="0" collapsed="false">
      <c r="B82" s="75" t="n">
        <v>7</v>
      </c>
      <c r="C82" s="0" t="n">
        <v>0.322</v>
      </c>
      <c r="D82" s="0" t="n">
        <v>2.927</v>
      </c>
      <c r="E82" s="0" t="n">
        <v>95.807</v>
      </c>
      <c r="J82" s="16" t="s">
        <v>63</v>
      </c>
      <c r="K82" s="0" t="s">
        <v>84</v>
      </c>
      <c r="L82" s="0" t="n">
        <v>-0.57</v>
      </c>
      <c r="M82" s="0" t="n">
        <v>-0.445</v>
      </c>
      <c r="N82" s="0" t="n">
        <v>0.541</v>
      </c>
    </row>
    <row r="83" customFormat="false" ht="14.25" hidden="false" customHeight="false" outlineLevel="0" collapsed="false">
      <c r="B83" s="75" t="n">
        <v>8</v>
      </c>
      <c r="C83" s="0" t="n">
        <v>0.2</v>
      </c>
      <c r="D83" s="0" t="n">
        <v>1.816</v>
      </c>
      <c r="E83" s="0" t="n">
        <v>97.623</v>
      </c>
      <c r="J83" s="16" t="s">
        <v>64</v>
      </c>
      <c r="K83" s="0" t="s">
        <v>85</v>
      </c>
      <c r="L83" s="0" t="n">
        <v>-0.36</v>
      </c>
      <c r="M83" s="0" t="n">
        <v>0.401</v>
      </c>
      <c r="N83" s="0" t="n">
        <v>0.334</v>
      </c>
    </row>
    <row r="84" customFormat="false" ht="14.25" hidden="false" customHeight="false" outlineLevel="0" collapsed="false">
      <c r="B84" s="75" t="n">
        <v>9</v>
      </c>
      <c r="C84" s="0" t="n">
        <v>0.139</v>
      </c>
      <c r="D84" s="0" t="n">
        <v>1.265</v>
      </c>
      <c r="E84" s="0" t="n">
        <v>98.888</v>
      </c>
      <c r="J84" s="16" t="s">
        <v>65</v>
      </c>
      <c r="K84" s="0" t="s">
        <v>86</v>
      </c>
      <c r="L84" s="0" t="n">
        <v>0.916</v>
      </c>
      <c r="M84" s="0" t="n">
        <v>0.003</v>
      </c>
      <c r="N84" s="0" t="n">
        <v>0.024</v>
      </c>
    </row>
    <row r="85" customFormat="false" ht="14.25" hidden="false" customHeight="false" outlineLevel="0" collapsed="false">
      <c r="B85" s="75" t="n">
        <v>10</v>
      </c>
      <c r="C85" s="0" t="n">
        <v>0.088</v>
      </c>
      <c r="D85" s="0" t="n">
        <v>0.801</v>
      </c>
      <c r="E85" s="0" t="n">
        <v>99.688</v>
      </c>
      <c r="J85" s="16" t="s">
        <v>66</v>
      </c>
      <c r="K85" s="0" t="s">
        <v>87</v>
      </c>
      <c r="L85" s="0" t="n">
        <v>0.518</v>
      </c>
      <c r="M85" s="0" t="n">
        <v>0.633</v>
      </c>
      <c r="N85" s="0" t="n">
        <v>0.236</v>
      </c>
    </row>
    <row r="86" customFormat="false" ht="14.25" hidden="false" customHeight="false" outlineLevel="0" collapsed="false">
      <c r="B86" s="75" t="n">
        <v>11</v>
      </c>
      <c r="C86" s="0" t="n">
        <v>0.034</v>
      </c>
      <c r="D86" s="0" t="n">
        <v>0.312</v>
      </c>
      <c r="E86" s="0" t="n">
        <v>100</v>
      </c>
      <c r="J86" s="16" t="s">
        <v>67</v>
      </c>
      <c r="K86" s="0" t="s">
        <v>88</v>
      </c>
      <c r="L86" s="0" t="n">
        <v>0.028</v>
      </c>
      <c r="M86" s="0" t="n">
        <v>0.491</v>
      </c>
      <c r="N86" s="0" t="n">
        <v>0.465</v>
      </c>
    </row>
    <row r="87" customFormat="false" ht="14.25" hidden="false" customHeight="false" outlineLevel="0" collapsed="false">
      <c r="K87" s="0" t="s">
        <v>89</v>
      </c>
    </row>
    <row r="90" customFormat="false" ht="14.25" hidden="false" customHeight="false" outlineLevel="0" collapsed="false">
      <c r="B90" s="48" t="s">
        <v>90</v>
      </c>
      <c r="C90" s="48"/>
      <c r="D90" s="48"/>
      <c r="E90" s="76" t="s">
        <v>91</v>
      </c>
      <c r="F90" s="76"/>
      <c r="G90" s="76"/>
      <c r="H90" s="7" t="s">
        <v>92</v>
      </c>
      <c r="I90" s="7"/>
      <c r="J90" s="7"/>
      <c r="K90" s="77" t="s">
        <v>93</v>
      </c>
      <c r="L90" s="77"/>
      <c r="M90" s="77"/>
    </row>
    <row r="91" customFormat="false" ht="14.25" hidden="false" customHeight="false" outlineLevel="0" collapsed="false">
      <c r="B91" s="47" t="n">
        <v>1</v>
      </c>
      <c r="C91" s="47" t="n">
        <v>2</v>
      </c>
      <c r="D91" s="47" t="n">
        <v>3</v>
      </c>
      <c r="E91" s="47" t="s">
        <v>94</v>
      </c>
      <c r="F91" s="47" t="s">
        <v>95</v>
      </c>
      <c r="G91" s="47" t="s">
        <v>96</v>
      </c>
      <c r="H91" s="47" t="n">
        <v>1</v>
      </c>
      <c r="I91" s="47" t="n">
        <v>2</v>
      </c>
      <c r="J91" s="47" t="n">
        <v>3</v>
      </c>
      <c r="K91" s="47" t="n">
        <v>1</v>
      </c>
      <c r="L91" s="47" t="n">
        <v>2</v>
      </c>
      <c r="M91" s="47" t="n">
        <v>3</v>
      </c>
    </row>
    <row r="92" customFormat="false" ht="14.25" hidden="false" customHeight="false" outlineLevel="0" collapsed="false">
      <c r="A92" s="16" t="s">
        <v>58</v>
      </c>
      <c r="B92" s="32" t="n">
        <v>0.874</v>
      </c>
      <c r="C92" s="32" t="n">
        <v>-0.353</v>
      </c>
      <c r="D92" s="32" t="n">
        <v>0.027</v>
      </c>
      <c r="E92" s="32" t="n">
        <v>4.555</v>
      </c>
      <c r="F92" s="32" t="n">
        <v>2.165</v>
      </c>
      <c r="G92" s="32" t="n">
        <v>1.382</v>
      </c>
      <c r="H92" s="32" t="n">
        <f aca="false">SQRT(E92)</f>
        <v>2.1342445970413</v>
      </c>
      <c r="I92" s="32" t="n">
        <f aca="false">SQRT(F92)</f>
        <v>1.47139389695622</v>
      </c>
      <c r="J92" s="32" t="n">
        <f aca="false">SQRT(G92)</f>
        <v>1.17558496077485</v>
      </c>
      <c r="K92" s="32" t="n">
        <f aca="false">B92/H92</f>
        <v>0.409512574712206</v>
      </c>
      <c r="L92" s="32" t="n">
        <f aca="false">C92/I92</f>
        <v>-0.239908566108796</v>
      </c>
      <c r="M92" s="32" t="n">
        <f aca="false">D92/J92</f>
        <v>0.0229672893928516</v>
      </c>
    </row>
    <row r="93" customFormat="false" ht="14.25" hidden="false" customHeight="false" outlineLevel="0" collapsed="false">
      <c r="A93" s="16" t="s">
        <v>59</v>
      </c>
      <c r="B93" s="32" t="n">
        <v>0.901</v>
      </c>
      <c r="C93" s="32" t="n">
        <v>-0.31</v>
      </c>
      <c r="D93" s="32" t="n">
        <v>0.067</v>
      </c>
      <c r="E93" s="32" t="n">
        <v>4.555</v>
      </c>
      <c r="F93" s="32" t="n">
        <v>2.165</v>
      </c>
      <c r="G93" s="32" t="n">
        <v>1.382</v>
      </c>
      <c r="H93" s="32" t="n">
        <f aca="false">SQRT(E93)</f>
        <v>2.1342445970413</v>
      </c>
      <c r="I93" s="32" t="n">
        <f aca="false">SQRT(F93)</f>
        <v>1.47139389695622</v>
      </c>
      <c r="J93" s="32" t="n">
        <f aca="false">SQRT(G93)</f>
        <v>1.17558496077485</v>
      </c>
      <c r="K93" s="32" t="n">
        <f aca="false">B93/H93</f>
        <v>0.42216342084176</v>
      </c>
      <c r="L93" s="32" t="n">
        <f aca="false">C93/I93</f>
        <v>-0.210684576469481</v>
      </c>
      <c r="M93" s="32" t="n">
        <f aca="false">D93/J93</f>
        <v>0.0569929033081873</v>
      </c>
    </row>
    <row r="94" customFormat="false" ht="14.25" hidden="false" customHeight="false" outlineLevel="0" collapsed="false">
      <c r="A94" s="16" t="s">
        <v>60</v>
      </c>
      <c r="B94" s="32" t="n">
        <v>0.85</v>
      </c>
      <c r="C94" s="32" t="n">
        <v>-0.429</v>
      </c>
      <c r="D94" s="32" t="n">
        <v>0.05</v>
      </c>
      <c r="E94" s="32" t="n">
        <v>4.555</v>
      </c>
      <c r="F94" s="32" t="n">
        <v>2.165</v>
      </c>
      <c r="G94" s="32" t="n">
        <v>1.382</v>
      </c>
      <c r="H94" s="32" t="n">
        <f aca="false">SQRT(E94)</f>
        <v>2.1342445970413</v>
      </c>
      <c r="I94" s="32" t="n">
        <f aca="false">SQRT(F94)</f>
        <v>1.47139389695622</v>
      </c>
      <c r="J94" s="32" t="n">
        <f aca="false">SQRT(G94)</f>
        <v>1.17558496077485</v>
      </c>
      <c r="K94" s="32" t="n">
        <f aca="false">B94/H94</f>
        <v>0.398267378152604</v>
      </c>
      <c r="L94" s="32" t="n">
        <f aca="false">C94/I94</f>
        <v>-0.291560268727121</v>
      </c>
      <c r="M94" s="32" t="n">
        <f aca="false">D94/J94</f>
        <v>0.0425320173941696</v>
      </c>
    </row>
    <row r="95" customFormat="false" ht="14.25" hidden="false" customHeight="false" outlineLevel="0" collapsed="false">
      <c r="A95" s="16" t="s">
        <v>47</v>
      </c>
      <c r="B95" s="32" t="n">
        <v>0.221</v>
      </c>
      <c r="C95" s="32" t="n">
        <v>0.75</v>
      </c>
      <c r="D95" s="32" t="n">
        <v>-0.285</v>
      </c>
      <c r="E95" s="32" t="n">
        <v>4.555</v>
      </c>
      <c r="F95" s="32" t="n">
        <v>2.165</v>
      </c>
      <c r="G95" s="32" t="n">
        <v>1.382</v>
      </c>
      <c r="H95" s="32" t="n">
        <f aca="false">SQRT(E95)</f>
        <v>2.1342445970413</v>
      </c>
      <c r="I95" s="32" t="n">
        <f aca="false">SQRT(F95)</f>
        <v>1.47139389695622</v>
      </c>
      <c r="J95" s="32" t="n">
        <f aca="false">SQRT(G95)</f>
        <v>1.17558496077485</v>
      </c>
      <c r="K95" s="32" t="n">
        <f aca="false">B95/H95</f>
        <v>0.103549518319677</v>
      </c>
      <c r="L95" s="32" t="n">
        <f aca="false">C95/I95</f>
        <v>0.509720749522939</v>
      </c>
      <c r="M95" s="32" t="n">
        <f aca="false">D95/J95</f>
        <v>-0.242432499146767</v>
      </c>
    </row>
    <row r="96" customFormat="false" ht="14.25" hidden="false" customHeight="false" outlineLevel="0" collapsed="false">
      <c r="A96" s="16" t="s">
        <v>61</v>
      </c>
      <c r="B96" s="32" t="n">
        <v>-0.327</v>
      </c>
      <c r="C96" s="32" t="n">
        <v>-0.03</v>
      </c>
      <c r="D96" s="32" t="n">
        <v>-0.782</v>
      </c>
      <c r="E96" s="32" t="n">
        <v>4.555</v>
      </c>
      <c r="F96" s="32" t="n">
        <v>2.165</v>
      </c>
      <c r="G96" s="32" t="n">
        <v>1.382</v>
      </c>
      <c r="H96" s="32" t="n">
        <f aca="false">SQRT(E96)</f>
        <v>2.1342445970413</v>
      </c>
      <c r="I96" s="32" t="n">
        <f aca="false">SQRT(F96)</f>
        <v>1.47139389695622</v>
      </c>
      <c r="J96" s="32" t="n">
        <f aca="false">SQRT(G96)</f>
        <v>1.17558496077485</v>
      </c>
      <c r="K96" s="32" t="n">
        <f aca="false">B96/H96</f>
        <v>-0.15321580312459</v>
      </c>
      <c r="L96" s="32" t="n">
        <f aca="false">C96/I96</f>
        <v>-0.0203888299809175</v>
      </c>
      <c r="M96" s="32" t="n">
        <f aca="false">D96/J96</f>
        <v>-0.665200752044812</v>
      </c>
    </row>
    <row r="97" customFormat="false" ht="14.25" hidden="false" customHeight="false" outlineLevel="0" collapsed="false">
      <c r="A97" s="16" t="s">
        <v>62</v>
      </c>
      <c r="B97" s="32" t="n">
        <v>0.732</v>
      </c>
      <c r="C97" s="32" t="n">
        <v>0.442</v>
      </c>
      <c r="D97" s="32" t="n">
        <v>-0.066</v>
      </c>
      <c r="E97" s="32" t="n">
        <v>4.555</v>
      </c>
      <c r="F97" s="32" t="n">
        <v>2.165</v>
      </c>
      <c r="G97" s="32" t="n">
        <v>1.382</v>
      </c>
      <c r="H97" s="32" t="n">
        <f aca="false">SQRT(E97)</f>
        <v>2.1342445970413</v>
      </c>
      <c r="I97" s="32" t="n">
        <f aca="false">SQRT(F97)</f>
        <v>1.47139389695622</v>
      </c>
      <c r="J97" s="32" t="n">
        <f aca="false">SQRT(G97)</f>
        <v>1.17558496077485</v>
      </c>
      <c r="K97" s="32" t="n">
        <f aca="false">B97/H97</f>
        <v>0.342978495067889</v>
      </c>
      <c r="L97" s="32" t="n">
        <f aca="false">C97/I97</f>
        <v>0.300395428385518</v>
      </c>
      <c r="M97" s="32" t="n">
        <f aca="false">D97/J97</f>
        <v>-0.0561422629603039</v>
      </c>
    </row>
    <row r="98" customFormat="false" ht="14.25" hidden="false" customHeight="false" outlineLevel="0" collapsed="false">
      <c r="A98" s="16" t="s">
        <v>63</v>
      </c>
      <c r="B98" s="32" t="n">
        <v>-0.57</v>
      </c>
      <c r="C98" s="32" t="n">
        <v>-0.445</v>
      </c>
      <c r="D98" s="32" t="n">
        <v>0.541</v>
      </c>
      <c r="E98" s="32" t="n">
        <v>4.555</v>
      </c>
      <c r="F98" s="32" t="n">
        <v>2.165</v>
      </c>
      <c r="G98" s="32" t="n">
        <v>1.382</v>
      </c>
      <c r="H98" s="32" t="n">
        <f aca="false">SQRT(E98)</f>
        <v>2.1342445970413</v>
      </c>
      <c r="I98" s="32" t="n">
        <f aca="false">SQRT(F98)</f>
        <v>1.47139389695622</v>
      </c>
      <c r="J98" s="32" t="n">
        <f aca="false">SQRT(G98)</f>
        <v>1.17558496077485</v>
      </c>
      <c r="K98" s="32" t="n">
        <f aca="false">B98/H98</f>
        <v>-0.267073418290569</v>
      </c>
      <c r="L98" s="32" t="n">
        <f aca="false">C98/I98</f>
        <v>-0.30243431138361</v>
      </c>
      <c r="M98" s="32" t="n">
        <f aca="false">D98/J98</f>
        <v>0.460196428204915</v>
      </c>
    </row>
    <row r="99" customFormat="false" ht="14.25" hidden="false" customHeight="false" outlineLevel="0" collapsed="false">
      <c r="A99" s="16" t="s">
        <v>64</v>
      </c>
      <c r="B99" s="32" t="n">
        <v>-0.36</v>
      </c>
      <c r="C99" s="32" t="n">
        <v>0.401</v>
      </c>
      <c r="D99" s="32" t="n">
        <v>0.334</v>
      </c>
      <c r="E99" s="32" t="n">
        <v>4.555</v>
      </c>
      <c r="F99" s="32" t="n">
        <v>2.165</v>
      </c>
      <c r="G99" s="32" t="n">
        <v>1.382</v>
      </c>
      <c r="H99" s="32" t="n">
        <f aca="false">SQRT(E99)</f>
        <v>2.1342445970413</v>
      </c>
      <c r="I99" s="32" t="n">
        <f aca="false">SQRT(F99)</f>
        <v>1.47139389695622</v>
      </c>
      <c r="J99" s="32" t="n">
        <f aca="false">SQRT(G99)</f>
        <v>1.17558496077485</v>
      </c>
      <c r="K99" s="32" t="n">
        <f aca="false">B99/H99</f>
        <v>-0.168677948394044</v>
      </c>
      <c r="L99" s="32" t="n">
        <f aca="false">C99/I99</f>
        <v>0.272530694078265</v>
      </c>
      <c r="M99" s="32" t="n">
        <f aca="false">D99/J99</f>
        <v>0.284113876193053</v>
      </c>
    </row>
    <row r="100" customFormat="false" ht="14.25" hidden="false" customHeight="false" outlineLevel="0" collapsed="false">
      <c r="A100" s="16" t="s">
        <v>65</v>
      </c>
      <c r="B100" s="32" t="n">
        <v>0.916</v>
      </c>
      <c r="C100" s="32" t="n">
        <v>0.003</v>
      </c>
      <c r="D100" s="32" t="n">
        <v>0.024</v>
      </c>
      <c r="E100" s="32" t="n">
        <v>4.555</v>
      </c>
      <c r="F100" s="32" t="n">
        <v>2.165</v>
      </c>
      <c r="G100" s="32" t="n">
        <v>1.382</v>
      </c>
      <c r="H100" s="32" t="n">
        <f aca="false">SQRT(E100)</f>
        <v>2.1342445970413</v>
      </c>
      <c r="I100" s="32" t="n">
        <f aca="false">SQRT(F100)</f>
        <v>1.47139389695622</v>
      </c>
      <c r="J100" s="32" t="n">
        <f aca="false">SQRT(G100)</f>
        <v>1.17558496077485</v>
      </c>
      <c r="K100" s="32" t="n">
        <f aca="false">B100/H100</f>
        <v>0.429191668691512</v>
      </c>
      <c r="L100" s="32" t="n">
        <f aca="false">C100/I100</f>
        <v>0.00203888299809175</v>
      </c>
      <c r="M100" s="32" t="n">
        <f aca="false">D100/J100</f>
        <v>0.0204153683492014</v>
      </c>
    </row>
    <row r="101" customFormat="false" ht="14.25" hidden="false" customHeight="false" outlineLevel="0" collapsed="false">
      <c r="A101" s="16" t="s">
        <v>66</v>
      </c>
      <c r="B101" s="32" t="n">
        <v>0.518</v>
      </c>
      <c r="C101" s="32" t="n">
        <v>0.633</v>
      </c>
      <c r="D101" s="32" t="n">
        <v>0.236</v>
      </c>
      <c r="E101" s="32" t="n">
        <v>4.555</v>
      </c>
      <c r="F101" s="32" t="n">
        <v>2.165</v>
      </c>
      <c r="G101" s="32" t="n">
        <v>1.382</v>
      </c>
      <c r="H101" s="32" t="n">
        <f aca="false">SQRT(E101)</f>
        <v>2.1342445970413</v>
      </c>
      <c r="I101" s="32" t="n">
        <f aca="false">SQRT(F101)</f>
        <v>1.47139389695622</v>
      </c>
      <c r="J101" s="32" t="n">
        <f aca="false">SQRT(G101)</f>
        <v>1.17558496077485</v>
      </c>
      <c r="K101" s="32" t="n">
        <f aca="false">B101/H101</f>
        <v>0.242708825744763</v>
      </c>
      <c r="L101" s="32" t="n">
        <f aca="false">C101/I101</f>
        <v>0.43020431259736</v>
      </c>
      <c r="M101" s="32" t="n">
        <f aca="false">D101/J101</f>
        <v>0.20075112210048</v>
      </c>
    </row>
    <row r="102" customFormat="false" ht="14.25" hidden="false" customHeight="false" outlineLevel="0" collapsed="false">
      <c r="A102" s="16" t="s">
        <v>67</v>
      </c>
      <c r="B102" s="32" t="n">
        <v>0.028</v>
      </c>
      <c r="C102" s="32" t="n">
        <v>0.491</v>
      </c>
      <c r="D102" s="32" t="n">
        <v>0.465</v>
      </c>
      <c r="E102" s="32" t="n">
        <v>4.555</v>
      </c>
      <c r="F102" s="32" t="n">
        <v>2.165</v>
      </c>
      <c r="G102" s="32" t="n">
        <v>1.382</v>
      </c>
      <c r="H102" s="32" t="n">
        <f aca="false">SQRT(E102)</f>
        <v>2.1342445970413</v>
      </c>
      <c r="I102" s="32" t="n">
        <f aca="false">SQRT(F102)</f>
        <v>1.47139389695622</v>
      </c>
      <c r="J102" s="32" t="n">
        <f aca="false">SQRT(G102)</f>
        <v>1.17558496077485</v>
      </c>
      <c r="K102" s="32" t="n">
        <f aca="false">B102/H102</f>
        <v>0.0131193959862034</v>
      </c>
      <c r="L102" s="32" t="n">
        <f aca="false">C102/I102</f>
        <v>0.333697184021017</v>
      </c>
      <c r="M102" s="32" t="n">
        <f aca="false">D102/J102</f>
        <v>0.395547761765777</v>
      </c>
    </row>
    <row r="103" customFormat="false" ht="14.25" hidden="false" customHeight="false" outlineLevel="0" collapsed="false"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</row>
    <row r="104" customFormat="false" ht="14.25" hidden="false" customHeight="false" outlineLevel="0" collapsed="false">
      <c r="B104" s="78" t="s">
        <v>97</v>
      </c>
      <c r="C104" s="78" t="s">
        <v>98</v>
      </c>
      <c r="D104" s="78"/>
      <c r="E104" s="78"/>
      <c r="F104" s="78" t="s">
        <v>99</v>
      </c>
      <c r="G104" s="78"/>
      <c r="H104" s="78"/>
      <c r="I104" s="32"/>
      <c r="J104" s="32"/>
      <c r="K104" s="32"/>
      <c r="L104" s="32"/>
    </row>
    <row r="105" customFormat="false" ht="14.25" hidden="false" customHeight="false" outlineLevel="0" collapsed="false">
      <c r="B105" s="78"/>
      <c r="C105" s="79" t="n">
        <v>1</v>
      </c>
      <c r="D105" s="79" t="n">
        <v>2</v>
      </c>
      <c r="E105" s="79" t="n">
        <v>3</v>
      </c>
      <c r="F105" s="79" t="n">
        <v>1</v>
      </c>
      <c r="G105" s="79" t="n">
        <v>2</v>
      </c>
      <c r="H105" s="79" t="n">
        <v>3</v>
      </c>
      <c r="I105" s="32"/>
      <c r="J105" s="32"/>
      <c r="K105" s="32"/>
      <c r="L105" s="32"/>
    </row>
    <row r="106" customFormat="false" ht="14.25" hidden="false" customHeight="false" outlineLevel="0" collapsed="false">
      <c r="A106" s="16" t="s">
        <v>58</v>
      </c>
      <c r="B106" s="80" t="s">
        <v>100</v>
      </c>
      <c r="C106" s="32" t="n">
        <v>0.874</v>
      </c>
      <c r="D106" s="32" t="n">
        <v>-0.353</v>
      </c>
      <c r="E106" s="32" t="n">
        <v>0.027</v>
      </c>
      <c r="F106" s="32" t="n">
        <v>0.409512574712206</v>
      </c>
      <c r="G106" s="32" t="n">
        <v>-0.239908566108796</v>
      </c>
      <c r="H106" s="32" t="n">
        <v>0.0229672893928516</v>
      </c>
      <c r="I106" s="32"/>
      <c r="J106" s="32"/>
      <c r="K106" s="32"/>
      <c r="L106" s="32"/>
    </row>
    <row r="107" customFormat="false" ht="14.25" hidden="false" customHeight="false" outlineLevel="0" collapsed="false">
      <c r="A107" s="16" t="s">
        <v>59</v>
      </c>
      <c r="B107" s="80" t="s">
        <v>101</v>
      </c>
      <c r="C107" s="32" t="n">
        <v>0.901</v>
      </c>
      <c r="D107" s="32" t="n">
        <v>-0.31</v>
      </c>
      <c r="E107" s="32" t="n">
        <v>0.067</v>
      </c>
      <c r="F107" s="32" t="n">
        <v>0.42216342084176</v>
      </c>
      <c r="G107" s="32" t="n">
        <v>-0.210684576469481</v>
      </c>
      <c r="H107" s="32" t="n">
        <v>0.0569929033081873</v>
      </c>
    </row>
    <row r="108" customFormat="false" ht="14.25" hidden="false" customHeight="false" outlineLevel="0" collapsed="false">
      <c r="A108" s="16" t="s">
        <v>60</v>
      </c>
      <c r="B108" s="80" t="s">
        <v>102</v>
      </c>
      <c r="C108" s="32" t="n">
        <v>0.85</v>
      </c>
      <c r="D108" s="32" t="n">
        <v>-0.429</v>
      </c>
      <c r="E108" s="32" t="n">
        <v>0.05</v>
      </c>
      <c r="F108" s="32" t="n">
        <v>0.398267378152604</v>
      </c>
      <c r="G108" s="32" t="n">
        <v>-0.291560268727121</v>
      </c>
      <c r="H108" s="32" t="n">
        <v>0.0425320173941696</v>
      </c>
    </row>
    <row r="109" customFormat="false" ht="14.25" hidden="false" customHeight="false" outlineLevel="0" collapsed="false">
      <c r="A109" s="16" t="s">
        <v>47</v>
      </c>
      <c r="B109" s="80" t="s">
        <v>103</v>
      </c>
      <c r="C109" s="32" t="n">
        <v>0.221</v>
      </c>
      <c r="D109" s="32" t="n">
        <v>0.75</v>
      </c>
      <c r="E109" s="32" t="n">
        <v>-0.285</v>
      </c>
      <c r="F109" s="32" t="n">
        <v>0.103549518319677</v>
      </c>
      <c r="G109" s="32" t="n">
        <v>0.509720749522939</v>
      </c>
      <c r="H109" s="32" t="n">
        <v>-0.242432499146767</v>
      </c>
    </row>
    <row r="110" customFormat="false" ht="14.25" hidden="false" customHeight="false" outlineLevel="0" collapsed="false">
      <c r="A110" s="16" t="s">
        <v>61</v>
      </c>
      <c r="B110" s="80" t="s">
        <v>104</v>
      </c>
      <c r="C110" s="32" t="n">
        <v>-0.327</v>
      </c>
      <c r="D110" s="32" t="n">
        <v>-0.03</v>
      </c>
      <c r="E110" s="32" t="n">
        <v>-0.782</v>
      </c>
      <c r="F110" s="32" t="n">
        <v>-0.15321580312459</v>
      </c>
      <c r="G110" s="32" t="n">
        <v>-0.0203888299809175</v>
      </c>
      <c r="H110" s="32" t="n">
        <v>-0.665200752044812</v>
      </c>
    </row>
    <row r="111" customFormat="false" ht="14.25" hidden="false" customHeight="false" outlineLevel="0" collapsed="false">
      <c r="A111" s="16" t="s">
        <v>62</v>
      </c>
      <c r="B111" s="80" t="s">
        <v>105</v>
      </c>
      <c r="C111" s="32" t="n">
        <v>0.732</v>
      </c>
      <c r="D111" s="32" t="n">
        <v>0.442</v>
      </c>
      <c r="E111" s="32" t="n">
        <v>-0.066</v>
      </c>
      <c r="F111" s="32" t="n">
        <v>0.342978495067889</v>
      </c>
      <c r="G111" s="32" t="n">
        <v>0.300395428385518</v>
      </c>
      <c r="H111" s="32" t="n">
        <v>-0.0561422629603039</v>
      </c>
    </row>
    <row r="112" customFormat="false" ht="14.25" hidden="false" customHeight="false" outlineLevel="0" collapsed="false">
      <c r="A112" s="16" t="s">
        <v>63</v>
      </c>
      <c r="B112" s="80" t="s">
        <v>106</v>
      </c>
      <c r="C112" s="32" t="n">
        <v>-0.57</v>
      </c>
      <c r="D112" s="32" t="n">
        <v>-0.445</v>
      </c>
      <c r="E112" s="32" t="n">
        <v>0.541</v>
      </c>
      <c r="F112" s="32" t="n">
        <v>-0.267073418290569</v>
      </c>
      <c r="G112" s="32" t="n">
        <v>-0.30243431138361</v>
      </c>
      <c r="H112" s="32" t="n">
        <v>0.460196428204915</v>
      </c>
    </row>
    <row r="113" customFormat="false" ht="14.25" hidden="false" customHeight="false" outlineLevel="0" collapsed="false">
      <c r="A113" s="16" t="s">
        <v>64</v>
      </c>
      <c r="B113" s="80" t="s">
        <v>107</v>
      </c>
      <c r="C113" s="32" t="n">
        <v>-0.36</v>
      </c>
      <c r="D113" s="32" t="n">
        <v>0.401</v>
      </c>
      <c r="E113" s="32" t="n">
        <v>0.334</v>
      </c>
      <c r="F113" s="32" t="n">
        <v>-0.168677948394044</v>
      </c>
      <c r="G113" s="32" t="n">
        <v>0.272530694078265</v>
      </c>
      <c r="H113" s="32" t="n">
        <v>0.284113876193053</v>
      </c>
    </row>
    <row r="114" customFormat="false" ht="14.25" hidden="false" customHeight="false" outlineLevel="0" collapsed="false">
      <c r="A114" s="16" t="s">
        <v>65</v>
      </c>
      <c r="B114" s="80" t="s">
        <v>108</v>
      </c>
      <c r="C114" s="32" t="n">
        <v>0.916</v>
      </c>
      <c r="D114" s="32" t="n">
        <v>0.003</v>
      </c>
      <c r="E114" s="32" t="n">
        <v>0.024</v>
      </c>
      <c r="F114" s="32" t="n">
        <v>0.429191668691512</v>
      </c>
      <c r="G114" s="32" t="n">
        <v>0.00203888299809175</v>
      </c>
      <c r="H114" s="32" t="n">
        <v>0.0204153683492014</v>
      </c>
    </row>
    <row r="115" customFormat="false" ht="14.25" hidden="false" customHeight="false" outlineLevel="0" collapsed="false">
      <c r="A115" s="16" t="s">
        <v>66</v>
      </c>
      <c r="B115" s="80" t="s">
        <v>109</v>
      </c>
      <c r="C115" s="32" t="n">
        <v>0.518</v>
      </c>
      <c r="D115" s="32" t="n">
        <v>0.633</v>
      </c>
      <c r="E115" s="32" t="n">
        <v>0.236</v>
      </c>
      <c r="F115" s="32" t="n">
        <v>0.242708825744763</v>
      </c>
      <c r="G115" s="32" t="n">
        <v>0.43020431259736</v>
      </c>
      <c r="H115" s="32" t="n">
        <v>0.20075112210048</v>
      </c>
    </row>
    <row r="116" customFormat="false" ht="14.25" hidden="false" customHeight="false" outlineLevel="0" collapsed="false">
      <c r="A116" s="16" t="s">
        <v>67</v>
      </c>
      <c r="B116" s="80" t="s">
        <v>110</v>
      </c>
      <c r="C116" s="32" t="n">
        <v>0.028</v>
      </c>
      <c r="D116" s="32" t="n">
        <v>0.491</v>
      </c>
      <c r="E116" s="32" t="n">
        <v>0.465</v>
      </c>
      <c r="F116" s="32" t="n">
        <v>0.0131193959862034</v>
      </c>
      <c r="G116" s="32" t="n">
        <v>0.333697184021017</v>
      </c>
      <c r="H116" s="32" t="n">
        <v>0.395547761765777</v>
      </c>
    </row>
    <row r="117" customFormat="false" ht="14.25" hidden="false" customHeight="false" outlineLevel="0" collapsed="false">
      <c r="B117" s="81" t="s">
        <v>111</v>
      </c>
      <c r="C117" s="32" t="n">
        <v>4.555</v>
      </c>
      <c r="D117" s="32" t="n">
        <v>2.165</v>
      </c>
      <c r="E117" s="32" t="n">
        <v>1.382</v>
      </c>
      <c r="F117" s="82"/>
      <c r="G117" s="82"/>
      <c r="H117" s="83"/>
      <c r="J117" s="17"/>
    </row>
    <row r="118" customFormat="false" ht="14.25" hidden="false" customHeight="false" outlineLevel="0" collapsed="false">
      <c r="B118" s="81" t="s">
        <v>112</v>
      </c>
      <c r="C118" s="32" t="n">
        <v>41.409</v>
      </c>
      <c r="D118" s="32" t="n">
        <v>19.685</v>
      </c>
      <c r="E118" s="32" t="n">
        <v>12.56</v>
      </c>
      <c r="F118" s="32"/>
      <c r="G118" s="82"/>
      <c r="H118" s="83"/>
    </row>
    <row r="119" customFormat="false" ht="14.25" hidden="false" customHeight="false" outlineLevel="0" collapsed="false">
      <c r="B119" s="79" t="s">
        <v>113</v>
      </c>
      <c r="C119" s="84" t="n">
        <v>41.409</v>
      </c>
      <c r="D119" s="84" t="n">
        <v>61.094</v>
      </c>
      <c r="E119" s="84" t="n">
        <v>73.655</v>
      </c>
      <c r="F119" s="84"/>
      <c r="G119" s="85"/>
      <c r="H119" s="85"/>
    </row>
    <row r="120" customFormat="false" ht="14.25" hidden="false" customHeight="false" outlineLevel="0" collapsed="false">
      <c r="B120" s="86" t="s">
        <v>114</v>
      </c>
      <c r="C120" s="71" t="n">
        <f aca="false">C118/E119</f>
        <v>0.562202158712918</v>
      </c>
      <c r="D120" s="71" t="n">
        <f aca="false">D118/E119</f>
        <v>0.267259520738579</v>
      </c>
      <c r="E120" s="71" t="n">
        <f aca="false">E118/E119</f>
        <v>0.170524743737696</v>
      </c>
    </row>
    <row r="122" customFormat="false" ht="14.25" hidden="false" customHeight="false" outlineLevel="0" collapsed="false">
      <c r="A122" s="47"/>
      <c r="B122" s="16" t="s">
        <v>58</v>
      </c>
      <c r="C122" s="16" t="s">
        <v>59</v>
      </c>
      <c r="D122" s="16" t="s">
        <v>60</v>
      </c>
      <c r="E122" s="16" t="s">
        <v>47</v>
      </c>
      <c r="F122" s="16" t="s">
        <v>61</v>
      </c>
      <c r="G122" s="16" t="s">
        <v>62</v>
      </c>
      <c r="H122" s="16" t="s">
        <v>63</v>
      </c>
      <c r="I122" s="16" t="s">
        <v>64</v>
      </c>
      <c r="J122" s="16" t="s">
        <v>65</v>
      </c>
      <c r="K122" s="16" t="s">
        <v>66</v>
      </c>
      <c r="L122" s="16" t="s">
        <v>67</v>
      </c>
    </row>
    <row r="123" customFormat="false" ht="14.25" hidden="false" customHeight="false" outlineLevel="0" collapsed="false">
      <c r="A123" s="47" t="n">
        <v>1</v>
      </c>
      <c r="B123" s="32" t="n">
        <v>0.583821805392731</v>
      </c>
      <c r="C123" s="32" t="n">
        <v>0.908803923568297</v>
      </c>
      <c r="D123" s="32" t="n">
        <v>0.767031645934685</v>
      </c>
      <c r="E123" s="32" t="n">
        <v>0.31175257080747</v>
      </c>
      <c r="F123" s="32" t="n">
        <v>0.589053700909122</v>
      </c>
      <c r="G123" s="32" t="n">
        <v>0.573837080436064</v>
      </c>
      <c r="H123" s="32" t="n">
        <v>0.672153024911031</v>
      </c>
      <c r="I123" s="32" t="n">
        <v>0.197626230599729</v>
      </c>
      <c r="J123" s="32" t="n">
        <v>0.572283985573705</v>
      </c>
      <c r="K123" s="32" t="n">
        <v>0.525669445892041</v>
      </c>
      <c r="L123" s="32" t="n">
        <v>0.853262445625907</v>
      </c>
    </row>
    <row r="124" customFormat="false" ht="14.25" hidden="false" customHeight="false" outlineLevel="0" collapsed="false">
      <c r="A124" s="47" t="n">
        <v>2</v>
      </c>
      <c r="B124" s="32" t="n">
        <v>0.0379054318093006</v>
      </c>
      <c r="C124" s="32" t="n">
        <v>0.156530163821956</v>
      </c>
      <c r="D124" s="32" t="n">
        <v>0.0538212439932854</v>
      </c>
      <c r="E124" s="32" t="n">
        <v>0.133331830644488</v>
      </c>
      <c r="F124" s="32" t="n">
        <v>0.591228960616742</v>
      </c>
      <c r="G124" s="32" t="n">
        <v>0.145451865248201</v>
      </c>
      <c r="H124" s="32" t="n">
        <v>0.855427046263344</v>
      </c>
      <c r="I124" s="32" t="n">
        <v>0.75717458322281</v>
      </c>
      <c r="J124" s="32" t="n">
        <v>0.144772867218951</v>
      </c>
      <c r="K124" s="32" t="n">
        <v>0.410788624698596</v>
      </c>
      <c r="L124" s="32" t="n">
        <v>0.717931367810537</v>
      </c>
    </row>
    <row r="125" customFormat="false" ht="14.25" hidden="false" customHeight="false" outlineLevel="0" collapsed="false">
      <c r="A125" s="47" t="n">
        <v>3</v>
      </c>
      <c r="B125" s="32" t="n">
        <v>0.141461508401719</v>
      </c>
      <c r="C125" s="32" t="n">
        <v>0.118114981318549</v>
      </c>
      <c r="D125" s="32" t="n">
        <v>0.0644284518148631</v>
      </c>
      <c r="E125" s="32" t="n">
        <v>0.567431768835089</v>
      </c>
      <c r="F125" s="32" t="n">
        <v>1</v>
      </c>
      <c r="G125" s="32" t="n">
        <v>0.141934206630088</v>
      </c>
      <c r="H125" s="32" t="n">
        <v>0.632562277580069</v>
      </c>
      <c r="I125" s="32" t="n">
        <v>0.517076903846686</v>
      </c>
      <c r="J125" s="32" t="n">
        <v>0.221603838715596</v>
      </c>
      <c r="K125" s="32" t="n">
        <v>0.128130522813349</v>
      </c>
      <c r="L125" s="32" t="n">
        <v>0.679845335911068</v>
      </c>
    </row>
    <row r="126" customFormat="false" ht="14.25" hidden="false" customHeight="false" outlineLevel="0" collapsed="false">
      <c r="A126" s="47" t="n">
        <v>4</v>
      </c>
      <c r="B126" s="32" t="n">
        <v>0.188354826103947</v>
      </c>
      <c r="C126" s="32" t="n">
        <v>0.270862498956991</v>
      </c>
      <c r="D126" s="32" t="n">
        <v>0.142419306071168</v>
      </c>
      <c r="E126" s="32" t="n">
        <v>0.51303434139033</v>
      </c>
      <c r="F126" s="32" t="n">
        <v>0.277160919098062</v>
      </c>
      <c r="G126" s="32" t="n">
        <v>0.0585967355450746</v>
      </c>
      <c r="H126" s="32" t="n">
        <v>0.794928825622774</v>
      </c>
      <c r="I126" s="32" t="n">
        <v>0.356345850861877</v>
      </c>
      <c r="J126" s="32" t="n">
        <v>0.271521336634854</v>
      </c>
      <c r="K126" s="32" t="n">
        <v>0.933254999421034</v>
      </c>
      <c r="L126" s="32" t="n">
        <v>0.994925084581924</v>
      </c>
    </row>
    <row r="127" customFormat="false" ht="14.25" hidden="false" customHeight="false" outlineLevel="0" collapsed="false">
      <c r="A127" s="47" t="n">
        <v>5</v>
      </c>
      <c r="B127" s="32" t="n">
        <v>0.46463462289957</v>
      </c>
      <c r="C127" s="32" t="n">
        <v>0.752834666839729</v>
      </c>
      <c r="D127" s="32" t="n">
        <v>0.559446812632948</v>
      </c>
      <c r="E127" s="32" t="n">
        <v>0.359089057068497</v>
      </c>
      <c r="F127" s="32" t="n">
        <v>0.591228960616742</v>
      </c>
      <c r="G127" s="32" t="n">
        <v>0.461657649178367</v>
      </c>
      <c r="H127" s="32" t="n">
        <v>0.230871886120996</v>
      </c>
      <c r="I127" s="32" t="n">
        <v>0.196135033127694</v>
      </c>
      <c r="J127" s="32" t="n">
        <v>0.511423092666032</v>
      </c>
      <c r="K127" s="32" t="n">
        <v>0.775323783369836</v>
      </c>
      <c r="L127" s="32" t="n">
        <v>0.11367810536491</v>
      </c>
    </row>
    <row r="128" customFormat="false" ht="14.25" hidden="false" customHeight="false" outlineLevel="0" collapsed="false">
      <c r="A128" s="47" t="n">
        <v>6</v>
      </c>
      <c r="B128" s="32" t="n">
        <v>0.067213755373194</v>
      </c>
      <c r="C128" s="32" t="n">
        <v>0.222494692242794</v>
      </c>
      <c r="D128" s="32" t="n">
        <v>0.0914105374815735</v>
      </c>
      <c r="E128" s="32" t="n">
        <v>0.239522392137559</v>
      </c>
      <c r="F128" s="32" t="n">
        <v>0.500193940142864</v>
      </c>
      <c r="G128" s="32" t="n">
        <v>0.312831625995165</v>
      </c>
      <c r="H128" s="32" t="n">
        <v>0.865658362989322</v>
      </c>
      <c r="I128" s="32" t="n">
        <v>0.478650940530949</v>
      </c>
      <c r="J128" s="32" t="n">
        <v>0.098962273510859</v>
      </c>
      <c r="K128" s="32" t="n">
        <v>0.141462771716599</v>
      </c>
      <c r="L128" s="32" t="n">
        <v>0.149250845819236</v>
      </c>
    </row>
    <row r="129" customFormat="false" ht="14.25" hidden="false" customHeight="false" outlineLevel="0" collapsed="false">
      <c r="A129" s="47" t="n">
        <v>7</v>
      </c>
      <c r="B129" s="32" t="n">
        <v>0.0613520906604153</v>
      </c>
      <c r="C129" s="32" t="n">
        <v>0.149442337823681</v>
      </c>
      <c r="D129" s="32" t="n">
        <v>0.0594600010771016</v>
      </c>
      <c r="E129" s="32" t="n">
        <v>0.554809032269982</v>
      </c>
      <c r="F129" s="32" t="n">
        <v>0.855137508413663</v>
      </c>
      <c r="G129" s="32" t="n">
        <v>0.116129943672101</v>
      </c>
      <c r="H129" s="32" t="n">
        <v>0.737099644128113</v>
      </c>
      <c r="I129" s="32" t="n">
        <v>0.236038762995208</v>
      </c>
      <c r="J129" s="32" t="n">
        <v>0.0695086920285967</v>
      </c>
      <c r="K129" s="32" t="n">
        <v>0.0112822621672051</v>
      </c>
      <c r="L129" s="32" t="n">
        <v>0.00517158047365874</v>
      </c>
    </row>
    <row r="130" customFormat="false" ht="14.25" hidden="false" customHeight="false" outlineLevel="0" collapsed="false">
      <c r="A130" s="47" t="n">
        <v>8</v>
      </c>
      <c r="B130" s="32" t="n">
        <v>0.42125830402501</v>
      </c>
      <c r="C130" s="32" t="n">
        <v>0.323768553972242</v>
      </c>
      <c r="D130" s="32" t="n">
        <v>0.159347057827125</v>
      </c>
      <c r="E130" s="32" t="n">
        <v>0.616131470311957</v>
      </c>
      <c r="F130" s="32" t="n">
        <v>0.514784733111342</v>
      </c>
      <c r="G130" s="32" t="n">
        <v>0.112187222334959</v>
      </c>
      <c r="H130" s="32" t="n">
        <v>0.782028469750888</v>
      </c>
      <c r="I130" s="32" t="n">
        <v>0.597356446418342</v>
      </c>
      <c r="J130" s="32" t="n">
        <v>0.361047553309171</v>
      </c>
      <c r="K130" s="32" t="n">
        <v>0.915129361022485</v>
      </c>
      <c r="L130" s="32" t="n">
        <v>0.406959884001934</v>
      </c>
    </row>
    <row r="131" customFormat="false" ht="14.25" hidden="false" customHeight="false" outlineLevel="0" collapsed="false">
      <c r="A131" s="47" t="n">
        <v>9</v>
      </c>
      <c r="B131" s="32" t="n">
        <v>1</v>
      </c>
      <c r="C131" s="32" t="n">
        <v>0.769949286581804</v>
      </c>
      <c r="D131" s="32" t="n">
        <v>0.55746297745782</v>
      </c>
      <c r="E131" s="32" t="n">
        <v>0.170460926133708</v>
      </c>
      <c r="F131" s="32" t="n">
        <v>0.789799778256047</v>
      </c>
      <c r="G131" s="32" t="n">
        <v>0.198017851007143</v>
      </c>
      <c r="H131" s="32" t="n">
        <v>0.375889679715302</v>
      </c>
      <c r="I131" s="32" t="n">
        <v>0.197695713246784</v>
      </c>
      <c r="J131" s="32" t="n">
        <v>0.719562992956858</v>
      </c>
      <c r="K131" s="32" t="n">
        <v>0.392917328081654</v>
      </c>
      <c r="L131" s="32" t="n">
        <v>0.226582890285162</v>
      </c>
    </row>
    <row r="132" customFormat="false" ht="14.25" hidden="false" customHeight="false" outlineLevel="0" collapsed="false">
      <c r="A132" s="47" t="n">
        <v>10</v>
      </c>
      <c r="B132" s="32" t="n">
        <v>0.0332161000390785</v>
      </c>
      <c r="C132" s="32" t="n">
        <v>0</v>
      </c>
      <c r="D132" s="32" t="n">
        <v>0</v>
      </c>
      <c r="E132" s="32" t="n">
        <v>0.199846528936556</v>
      </c>
      <c r="F132" s="32" t="n">
        <v>0.690232828555309</v>
      </c>
      <c r="G132" s="32" t="n">
        <v>0.050962617807778</v>
      </c>
      <c r="H132" s="32" t="n">
        <v>0.944395017793592</v>
      </c>
      <c r="I132" s="32" t="n">
        <v>0.196966698486348</v>
      </c>
      <c r="J132" s="32" t="n">
        <v>0.39220089432029</v>
      </c>
      <c r="K132" s="32" t="n">
        <v>0</v>
      </c>
      <c r="L132" s="32" t="n">
        <v>0.118849685838569</v>
      </c>
    </row>
    <row r="133" customFormat="false" ht="14.25" hidden="false" customHeight="false" outlineLevel="0" collapsed="false">
      <c r="A133" s="47" t="n">
        <v>11</v>
      </c>
      <c r="B133" s="32" t="n">
        <v>0.19851504493943</v>
      </c>
      <c r="C133" s="32" t="n">
        <v>0.302152770695618</v>
      </c>
      <c r="D133" s="32" t="n">
        <v>0.160941107457771</v>
      </c>
      <c r="E133" s="32" t="n">
        <v>0.940464716205137</v>
      </c>
      <c r="F133" s="32" t="n">
        <v>0.919493494423791</v>
      </c>
      <c r="G133" s="32" t="n">
        <v>0.339605016792757</v>
      </c>
      <c r="H133" s="32" t="n">
        <v>0.164145907473309</v>
      </c>
      <c r="I133" s="32" t="n">
        <v>0.517979489118795</v>
      </c>
      <c r="J133" s="32" t="n">
        <v>0.283591982840553</v>
      </c>
      <c r="K133" s="32" t="n">
        <v>0.371752573060521</v>
      </c>
      <c r="L133" s="32" t="n">
        <v>0.345190913484775</v>
      </c>
    </row>
    <row r="134" customFormat="false" ht="14.25" hidden="false" customHeight="false" outlineLevel="0" collapsed="false">
      <c r="A134" s="47" t="n">
        <v>12</v>
      </c>
      <c r="B134" s="32" t="n">
        <v>0.228214146150841</v>
      </c>
      <c r="C134" s="32" t="n">
        <v>0.242552915326207</v>
      </c>
      <c r="D134" s="32" t="n">
        <v>0.141262085730676</v>
      </c>
      <c r="E134" s="32" t="n">
        <v>0.625889098341953</v>
      </c>
      <c r="F134" s="32" t="n">
        <v>0.588422029300983</v>
      </c>
      <c r="G134" s="32" t="n">
        <v>0.199315377932296</v>
      </c>
      <c r="H134" s="32" t="n">
        <v>0.737989323843415</v>
      </c>
      <c r="I134" s="32" t="n">
        <v>0.556427154801904</v>
      </c>
      <c r="J134" s="32" t="n">
        <v>0.298635130954688</v>
      </c>
      <c r="K134" s="32" t="n">
        <v>0.407413862458087</v>
      </c>
      <c r="L134" s="32" t="n">
        <v>0.426776220396327</v>
      </c>
    </row>
    <row r="135" customFormat="false" ht="14.25" hidden="false" customHeight="false" outlineLevel="0" collapsed="false">
      <c r="A135" s="47" t="n">
        <v>13</v>
      </c>
      <c r="B135" s="32" t="n">
        <v>0.821805392731536</v>
      </c>
      <c r="C135" s="32" t="n">
        <v>1</v>
      </c>
      <c r="D135" s="32" t="n">
        <v>0.991363805965895</v>
      </c>
      <c r="E135" s="32" t="n">
        <v>0.018911270549417</v>
      </c>
      <c r="F135" s="32" t="n">
        <v>0.82492476544521</v>
      </c>
      <c r="G135" s="32" t="n">
        <v>0.174299390667392</v>
      </c>
      <c r="H135" s="32" t="n">
        <v>0.554270462633451</v>
      </c>
      <c r="I135" s="32" t="n">
        <v>0</v>
      </c>
      <c r="J135" s="32" t="n">
        <v>0.553087364596035</v>
      </c>
      <c r="K135" s="32" t="n">
        <v>0.122676673864145</v>
      </c>
      <c r="L135" s="32" t="n">
        <v>0.287240212663123</v>
      </c>
    </row>
    <row r="136" customFormat="false" ht="14.25" hidden="false" customHeight="false" outlineLevel="0" collapsed="false">
      <c r="A136" s="47" t="n">
        <v>14</v>
      </c>
      <c r="B136" s="32" t="n">
        <v>0.245408362641658</v>
      </c>
      <c r="C136" s="32" t="n">
        <v>0.383187621104941</v>
      </c>
      <c r="D136" s="32" t="n">
        <v>0.218437039436861</v>
      </c>
      <c r="E136" s="32" t="n">
        <v>0.120925314753698</v>
      </c>
      <c r="F136" s="32" t="n">
        <v>0.840847964162034</v>
      </c>
      <c r="G136" s="32" t="n">
        <v>0.113554938683274</v>
      </c>
      <c r="H136" s="32" t="n">
        <v>0.469306049822063</v>
      </c>
      <c r="I136" s="32" t="n">
        <v>0.196585320917464</v>
      </c>
      <c r="J136" s="32" t="n">
        <v>0.263494941298044</v>
      </c>
      <c r="K136" s="32" t="n">
        <v>0.259539844549477</v>
      </c>
      <c r="L136" s="32" t="n">
        <v>0.305074915418077</v>
      </c>
    </row>
    <row r="137" customFormat="false" ht="14.25" hidden="false" customHeight="false" outlineLevel="0" collapsed="false">
      <c r="A137" s="47" t="n">
        <v>15</v>
      </c>
      <c r="B137" s="32" t="n">
        <v>0.270418132082846</v>
      </c>
      <c r="C137" s="32" t="n">
        <v>0.355981309277681</v>
      </c>
      <c r="D137" s="32" t="n">
        <v>0.203283656618125</v>
      </c>
      <c r="E137" s="32" t="n">
        <v>1</v>
      </c>
      <c r="F137" s="32" t="n">
        <v>0.731017558994004</v>
      </c>
      <c r="G137" s="32" t="n">
        <v>0.710950495836534</v>
      </c>
      <c r="H137" s="32" t="n">
        <v>0.416814946619217</v>
      </c>
      <c r="I137" s="32" t="n">
        <v>0.479249218294124</v>
      </c>
      <c r="J137" s="32" t="n">
        <v>0.535867121445627</v>
      </c>
      <c r="K137" s="32" t="n">
        <v>0.761977308735357</v>
      </c>
      <c r="L137" s="32" t="n">
        <v>0.340212663122281</v>
      </c>
    </row>
    <row r="138" customFormat="false" ht="14.25" hidden="false" customHeight="false" outlineLevel="0" collapsed="false">
      <c r="A138" s="47" t="n">
        <v>16</v>
      </c>
      <c r="B138" s="32" t="n">
        <v>0.385306760453303</v>
      </c>
      <c r="C138" s="32" t="n">
        <v>0.595966104523414</v>
      </c>
      <c r="D138" s="32" t="n">
        <v>0.395604287506463</v>
      </c>
      <c r="E138" s="32" t="n">
        <v>0.735795532728024</v>
      </c>
      <c r="F138" s="32" t="n">
        <v>0.546557730761564</v>
      </c>
      <c r="G138" s="32" t="n">
        <v>0.260651447653087</v>
      </c>
      <c r="H138" s="32" t="n">
        <v>0.781138790035587</v>
      </c>
      <c r="I138" s="32" t="n">
        <v>0.319394176113564</v>
      </c>
      <c r="J138" s="32" t="n">
        <v>0.327105395344175</v>
      </c>
      <c r="K138" s="32" t="n">
        <v>0.621730324391087</v>
      </c>
      <c r="L138" s="32" t="n">
        <v>0.622184630256163</v>
      </c>
    </row>
    <row r="139" customFormat="false" ht="14.25" hidden="false" customHeight="false" outlineLevel="0" collapsed="false">
      <c r="A139" s="47" t="n">
        <v>17</v>
      </c>
      <c r="B139" s="32" t="n">
        <v>0.692848769050411</v>
      </c>
      <c r="C139" s="32" t="n">
        <v>0.853454909559526</v>
      </c>
      <c r="D139" s="32" t="n">
        <v>0.753840692246433</v>
      </c>
      <c r="E139" s="32" t="n">
        <v>0.420006627517764</v>
      </c>
      <c r="F139" s="32" t="n">
        <v>0.449769911263634</v>
      </c>
      <c r="G139" s="32" t="n">
        <v>0.34096328360428</v>
      </c>
      <c r="H139" s="32" t="n">
        <v>0.682384341637009</v>
      </c>
      <c r="I139" s="32" t="n">
        <v>0.119062891908746</v>
      </c>
      <c r="J139" s="32" t="n">
        <v>0.724893638171094</v>
      </c>
      <c r="K139" s="32" t="n">
        <v>0.480343661749464</v>
      </c>
      <c r="L139" s="32" t="n">
        <v>0.886950217496375</v>
      </c>
    </row>
    <row r="140" customFormat="false" ht="14.25" hidden="false" customHeight="false" outlineLevel="0" collapsed="false">
      <c r="A140" s="47" t="n">
        <v>18</v>
      </c>
      <c r="B140" s="32" t="n">
        <v>0.0140679953106684</v>
      </c>
      <c r="C140" s="32" t="n">
        <v>0.0321895773263737</v>
      </c>
      <c r="D140" s="32" t="n">
        <v>0.00645684401345131</v>
      </c>
      <c r="E140" s="32" t="n">
        <v>0.0651691449487274</v>
      </c>
      <c r="F140" s="32" t="n">
        <v>0.679364085311311</v>
      </c>
      <c r="G140" s="32" t="n">
        <v>0.226461637845417</v>
      </c>
      <c r="H140" s="32" t="n">
        <v>0.571174377224198</v>
      </c>
      <c r="I140" s="32" t="n">
        <v>1</v>
      </c>
      <c r="J140" s="32" t="n">
        <v>0.240692565661196</v>
      </c>
      <c r="K140" s="32" t="n">
        <v>0.371479978042469</v>
      </c>
      <c r="L140" s="32" t="n">
        <v>0.910149830836153</v>
      </c>
    </row>
    <row r="141" customFormat="false" ht="14.25" hidden="false" customHeight="false" outlineLevel="0" collapsed="false">
      <c r="A141" s="47" t="n">
        <v>19</v>
      </c>
      <c r="B141" s="32" t="n">
        <v>0.216881594372803</v>
      </c>
      <c r="C141" s="32" t="n">
        <v>0.426099331547084</v>
      </c>
      <c r="D141" s="32" t="n">
        <v>0.225559741090565</v>
      </c>
      <c r="E141" s="32" t="n">
        <v>0.426350394390452</v>
      </c>
      <c r="F141" s="32" t="n">
        <v>0.564140837132746</v>
      </c>
      <c r="G141" s="32" t="n">
        <v>0.340283478852724</v>
      </c>
      <c r="H141" s="32" t="n">
        <v>0.515569395017792</v>
      </c>
      <c r="I141" s="32" t="n">
        <v>0.996530355286557</v>
      </c>
      <c r="J141" s="32" t="n">
        <v>0.350094092754572</v>
      </c>
      <c r="K141" s="32" t="n">
        <v>0.400263629162744</v>
      </c>
      <c r="L141" s="32" t="n">
        <v>0.748139197680039</v>
      </c>
    </row>
    <row r="142" customFormat="false" ht="14.25" hidden="false" customHeight="false" outlineLevel="0" collapsed="false">
      <c r="A142" s="47" t="n">
        <v>20</v>
      </c>
      <c r="B142" s="32" t="n">
        <v>0.137553731926534</v>
      </c>
      <c r="C142" s="32" t="n">
        <v>0.321733527410278</v>
      </c>
      <c r="D142" s="32" t="n">
        <v>0.146479002638426</v>
      </c>
      <c r="E142" s="32" t="n">
        <v>0.562975127901913</v>
      </c>
      <c r="F142" s="32" t="n">
        <v>0.562394042639238</v>
      </c>
      <c r="G142" s="32" t="n">
        <v>0.229770910468657</v>
      </c>
      <c r="H142" s="32" t="n">
        <v>0.540480427046262</v>
      </c>
      <c r="I142" s="32" t="n">
        <v>0.560064879206487</v>
      </c>
      <c r="J142" s="32" t="n">
        <v>0.490443938788063</v>
      </c>
      <c r="K142" s="32" t="n">
        <v>0.529670719600794</v>
      </c>
      <c r="L142" s="32" t="n">
        <v>1</v>
      </c>
    </row>
    <row r="143" customFormat="false" ht="14.25" hidden="false" customHeight="false" outlineLevel="0" collapsed="false">
      <c r="A143" s="47" t="n">
        <v>21</v>
      </c>
      <c r="B143" s="32" t="n">
        <v>0.704181320828449</v>
      </c>
      <c r="C143" s="32" t="n">
        <v>0.892380007602377</v>
      </c>
      <c r="D143" s="32" t="n">
        <v>0.805603612855623</v>
      </c>
      <c r="E143" s="32" t="n">
        <v>0.315573322146467</v>
      </c>
      <c r="F143" s="32" t="n">
        <v>0</v>
      </c>
      <c r="G143" s="32" t="n">
        <v>0.337442914899117</v>
      </c>
      <c r="H143" s="32" t="n">
        <v>0.946174377224198</v>
      </c>
      <c r="I143" s="32" t="n">
        <v>0.355526039461224</v>
      </c>
      <c r="J143" s="32" t="n">
        <v>0.659189275901312</v>
      </c>
      <c r="K143" s="32" t="n">
        <v>0.150908344171658</v>
      </c>
      <c r="L143" s="32" t="n">
        <v>0</v>
      </c>
    </row>
    <row r="144" customFormat="false" ht="14.25" hidden="false" customHeight="false" outlineLevel="0" collapsed="false">
      <c r="A144" s="47" t="n">
        <v>22</v>
      </c>
      <c r="B144" s="32" t="n">
        <v>0</v>
      </c>
      <c r="C144" s="32" t="n">
        <v>0.126273629949657</v>
      </c>
      <c r="D144" s="32" t="n">
        <v>0.0337795442283877</v>
      </c>
      <c r="E144" s="32" t="n">
        <v>0.0139752021674893</v>
      </c>
      <c r="F144" s="32" t="n">
        <v>0.452064654858225</v>
      </c>
      <c r="G144" s="32" t="n">
        <v>0.143882228992853</v>
      </c>
      <c r="H144" s="32" t="n">
        <v>0.785587188612099</v>
      </c>
      <c r="I144" s="32" t="n">
        <v>0.543430501881394</v>
      </c>
      <c r="J144" s="32" t="n">
        <v>0.157003712232766</v>
      </c>
      <c r="K144" s="32" t="n">
        <v>0.273677245719938</v>
      </c>
      <c r="L144" s="32" t="n">
        <v>0.0329627839536009</v>
      </c>
    </row>
    <row r="145" customFormat="false" ht="14.25" hidden="false" customHeight="false" outlineLevel="0" collapsed="false">
      <c r="A145" s="47" t="n">
        <v>23</v>
      </c>
      <c r="B145" s="32" t="n">
        <v>0.288784681516218</v>
      </c>
      <c r="C145" s="32" t="n">
        <v>0.584071165666924</v>
      </c>
      <c r="D145" s="32" t="n">
        <v>0.355384425426291</v>
      </c>
      <c r="E145" s="32" t="n">
        <v>0.337246470908614</v>
      </c>
      <c r="F145" s="32" t="n">
        <v>0.535296509179259</v>
      </c>
      <c r="G145" s="32" t="n">
        <v>0.314271710774783</v>
      </c>
      <c r="H145" s="32" t="n">
        <v>0.280249110320284</v>
      </c>
      <c r="I145" s="32" t="n">
        <v>0.279163012733073</v>
      </c>
      <c r="J145" s="32" t="n">
        <v>0.405027356918406</v>
      </c>
      <c r="K145" s="32" t="n">
        <v>0.525606133541396</v>
      </c>
      <c r="L145" s="32" t="n">
        <v>0.0898985016916385</v>
      </c>
    </row>
    <row r="146" customFormat="false" ht="14.25" hidden="false" customHeight="false" outlineLevel="0" collapsed="false">
      <c r="A146" s="47" t="n">
        <v>24</v>
      </c>
      <c r="B146" s="32" t="n">
        <v>0.272372020320438</v>
      </c>
      <c r="C146" s="32" t="n">
        <v>0.617271302880559</v>
      </c>
      <c r="D146" s="32" t="n">
        <v>0.367552732836602</v>
      </c>
      <c r="E146" s="32" t="n">
        <v>0.34039918456733</v>
      </c>
      <c r="F146" s="32" t="n">
        <v>0.686847229598158</v>
      </c>
      <c r="G146" s="32" t="n">
        <v>0</v>
      </c>
      <c r="H146" s="32" t="n">
        <v>0.788256227758005</v>
      </c>
      <c r="I146" s="32" t="n">
        <v>0.197591493437338</v>
      </c>
      <c r="J146" s="32" t="n">
        <v>0.283807882694304</v>
      </c>
      <c r="K146" s="32" t="n">
        <v>0.399175750098191</v>
      </c>
      <c r="L146" s="32" t="n">
        <v>0.105654905751571</v>
      </c>
    </row>
    <row r="147" customFormat="false" ht="14.25" hidden="false" customHeight="false" outlineLevel="0" collapsed="false">
      <c r="A147" s="47" t="n">
        <v>25</v>
      </c>
      <c r="B147" s="32" t="n">
        <v>0.693630324345448</v>
      </c>
      <c r="C147" s="32" t="n">
        <v>0.748041460768953</v>
      </c>
      <c r="D147" s="32" t="n">
        <v>0.585641729826813</v>
      </c>
      <c r="E147" s="32" t="n">
        <v>0.0338713197473209</v>
      </c>
      <c r="F147" s="32" t="n">
        <v>0.4488578816633</v>
      </c>
      <c r="G147" s="32" t="n">
        <v>0.228396932839569</v>
      </c>
      <c r="H147" s="32" t="n">
        <v>0.842526690391458</v>
      </c>
      <c r="I147" s="32" t="n">
        <v>0.518645428921764</v>
      </c>
      <c r="J147" s="32" t="n">
        <v>0.678817150634083</v>
      </c>
      <c r="K147" s="32" t="n">
        <v>0.807812080387576</v>
      </c>
      <c r="L147" s="32" t="n">
        <v>0.394055099081682</v>
      </c>
    </row>
    <row r="148" customFormat="false" ht="14.25" hidden="false" customHeight="false" outlineLevel="0" collapsed="false">
      <c r="A148" s="47" t="n">
        <v>26</v>
      </c>
      <c r="B148" s="32" t="n">
        <v>0.0394685423993747</v>
      </c>
      <c r="C148" s="32" t="n">
        <v>0.169004552155088</v>
      </c>
      <c r="D148" s="32" t="n">
        <v>0.0581241262767463</v>
      </c>
      <c r="E148" s="32" t="n">
        <v>0.0991417613059877</v>
      </c>
      <c r="F148" s="32" t="n">
        <v>0.580322568153653</v>
      </c>
      <c r="G148" s="32" t="n">
        <v>0.167920313097944</v>
      </c>
      <c r="H148" s="32" t="n">
        <v>0.882562277580069</v>
      </c>
      <c r="I148" s="32" t="n">
        <v>0.678537451094899</v>
      </c>
      <c r="J148" s="32" t="n">
        <v>0.141952905514031</v>
      </c>
      <c r="K148" s="32" t="n">
        <v>0.111925495609469</v>
      </c>
      <c r="L148" s="32" t="n">
        <v>0.539874335427743</v>
      </c>
    </row>
    <row r="149" customFormat="false" ht="14.25" hidden="false" customHeight="false" outlineLevel="0" collapsed="false">
      <c r="A149" s="47" t="n">
        <v>27</v>
      </c>
      <c r="B149" s="32" t="n">
        <v>0.594763579523252</v>
      </c>
      <c r="C149" s="32" t="n">
        <v>0.885389529116178</v>
      </c>
      <c r="D149" s="32" t="n">
        <v>0.168443350214633</v>
      </c>
      <c r="E149" s="32" t="n">
        <v>0.60800036817746</v>
      </c>
      <c r="F149" s="32" t="n">
        <v>0.427968461715522</v>
      </c>
      <c r="G149" s="32" t="n">
        <v>0.570556510825472</v>
      </c>
      <c r="H149" s="32" t="n">
        <v>0.551156583629892</v>
      </c>
      <c r="I149" s="32" t="n">
        <v>0.156426351231424</v>
      </c>
      <c r="J149" s="32" t="n">
        <v>0.357539281409987</v>
      </c>
      <c r="K149" s="32" t="n">
        <v>0.748715367758405</v>
      </c>
      <c r="L149" s="32" t="n">
        <v>0.856307394876752</v>
      </c>
    </row>
    <row r="150" customFormat="false" ht="14.25" hidden="false" customHeight="false" outlineLevel="0" collapsed="false">
      <c r="A150" s="47" t="n">
        <v>28</v>
      </c>
      <c r="B150" s="32" t="n">
        <v>0.28526768268855</v>
      </c>
      <c r="C150" s="32" t="n">
        <v>0.591390771455855</v>
      </c>
      <c r="D150" s="32" t="n">
        <v>0.355440603936455</v>
      </c>
      <c r="E150" s="32" t="n">
        <v>0.264748887660621</v>
      </c>
      <c r="F150" s="32" t="n">
        <v>0.651883203870001</v>
      </c>
      <c r="G150" s="32" t="n">
        <v>0.081300490707914</v>
      </c>
      <c r="H150" s="32" t="n">
        <v>0.873220640569394</v>
      </c>
      <c r="I150" s="32" t="n">
        <v>0.357290251999917</v>
      </c>
      <c r="J150" s="32" t="n">
        <v>0.232596258128664</v>
      </c>
      <c r="K150" s="32" t="n">
        <v>0.398204110104767</v>
      </c>
      <c r="L150" s="32" t="n">
        <v>0.968922184630257</v>
      </c>
    </row>
    <row r="151" customFormat="false" ht="14.25" hidden="false" customHeight="false" outlineLevel="0" collapsed="false">
      <c r="A151" s="47" t="n">
        <v>29</v>
      </c>
      <c r="B151" s="32" t="n">
        <v>0.821023837436499</v>
      </c>
      <c r="C151" s="32" t="n">
        <v>1.0072037158936</v>
      </c>
      <c r="D151" s="32" t="n">
        <v>1</v>
      </c>
      <c r="E151" s="32" t="n">
        <v>0</v>
      </c>
      <c r="F151" s="32" t="n">
        <v>0.68890233710844</v>
      </c>
      <c r="G151" s="32" t="n">
        <v>0.289066215439958</v>
      </c>
      <c r="H151" s="32" t="n">
        <v>0.684608540925266</v>
      </c>
      <c r="I151" s="32" t="n">
        <v>0.560656810858624</v>
      </c>
      <c r="J151" s="32" t="n">
        <v>0.510960024749413</v>
      </c>
      <c r="K151" s="32" t="n">
        <v>0.000184721766600392</v>
      </c>
      <c r="L151" s="32" t="n">
        <v>0.277767037216047</v>
      </c>
    </row>
    <row r="152" customFormat="false" ht="14.25" hidden="false" customHeight="false" outlineLevel="0" collapsed="false">
      <c r="A152" s="47" t="n">
        <v>30</v>
      </c>
      <c r="B152" s="32" t="n">
        <v>0.0570535365377107</v>
      </c>
      <c r="C152" s="32" t="n">
        <v>0.054797378107008</v>
      </c>
      <c r="D152" s="32" t="n">
        <v>0.0234712435983436</v>
      </c>
      <c r="E152" s="32" t="n">
        <v>0.253957117194538</v>
      </c>
      <c r="F152" s="32" t="n">
        <v>0.551557839085077</v>
      </c>
      <c r="G152" s="32" t="n">
        <v>0</v>
      </c>
      <c r="H152" s="32" t="n">
        <v>1</v>
      </c>
      <c r="I152" s="32" t="n">
        <v>0.076285370745728</v>
      </c>
      <c r="J152" s="32" t="n">
        <v>0</v>
      </c>
      <c r="K152" s="32" t="n">
        <v>0.284278619290971</v>
      </c>
      <c r="L152" s="32" t="n">
        <v>0.522571290478492</v>
      </c>
    </row>
    <row r="153" customFormat="false" ht="14.25" hidden="false" customHeight="false" outlineLevel="0" collapsed="false">
      <c r="A153" s="47" t="n">
        <v>31</v>
      </c>
      <c r="B153" s="32" t="n">
        <v>0.75302852676827</v>
      </c>
      <c r="C153" s="32" t="n">
        <v>0.973563197077721</v>
      </c>
      <c r="D153" s="32" t="n">
        <v>0.919978518431972</v>
      </c>
      <c r="E153" s="32" t="n">
        <v>0.726851614466919</v>
      </c>
      <c r="F153" s="32" t="n">
        <v>0.269067676182032</v>
      </c>
      <c r="G153" s="32" t="n">
        <v>1</v>
      </c>
      <c r="H153" s="32" t="n">
        <v>0</v>
      </c>
      <c r="I153" s="32" t="n">
        <v>0.399166269948371</v>
      </c>
      <c r="J153" s="32" t="n">
        <v>1</v>
      </c>
      <c r="K153" s="32" t="n">
        <v>1</v>
      </c>
      <c r="L153" s="32" t="n">
        <v>0.535717738037699</v>
      </c>
    </row>
    <row r="154" customFormat="false" ht="14.25" hidden="false" customHeight="false" outlineLevel="0" collapsed="false">
      <c r="A154" s="47" t="n">
        <v>32</v>
      </c>
      <c r="B154" s="32" t="n">
        <v>0.393513091051193</v>
      </c>
      <c r="C154" s="32" t="n">
        <v>0.571592141737978</v>
      </c>
      <c r="D154" s="32" t="n">
        <v>0.3826011513697</v>
      </c>
      <c r="E154" s="32" t="n">
        <v>0.655831194652263</v>
      </c>
      <c r="F154" s="32" t="n">
        <v>0.659907411673121</v>
      </c>
      <c r="G154" s="32" t="n">
        <v>0.454151902822056</v>
      </c>
      <c r="H154" s="32" t="n">
        <v>0.1788256227758</v>
      </c>
      <c r="I154" s="32" t="n">
        <v>0.19668929979475</v>
      </c>
      <c r="J154" s="32" t="n">
        <v>0.704853108261572</v>
      </c>
      <c r="K154" s="32" t="n">
        <v>0.860373014349467</v>
      </c>
      <c r="L154" s="32" t="n">
        <v>0.613774770420493</v>
      </c>
    </row>
    <row r="156" customFormat="false" ht="14.25" hidden="false" customHeight="false" outlineLevel="0" collapsed="false">
      <c r="A156" s="32"/>
      <c r="B156" s="16" t="s">
        <v>58</v>
      </c>
      <c r="C156" s="16" t="s">
        <v>59</v>
      </c>
      <c r="D156" s="16" t="s">
        <v>60</v>
      </c>
      <c r="E156" s="16" t="s">
        <v>47</v>
      </c>
      <c r="F156" s="16" t="s">
        <v>61</v>
      </c>
      <c r="G156" s="16" t="s">
        <v>62</v>
      </c>
      <c r="H156" s="16" t="s">
        <v>63</v>
      </c>
      <c r="I156" s="16" t="s">
        <v>64</v>
      </c>
      <c r="J156" s="16" t="s">
        <v>65</v>
      </c>
      <c r="K156" s="16" t="s">
        <v>66</v>
      </c>
      <c r="L156" s="16" t="s">
        <v>67</v>
      </c>
    </row>
    <row r="157" customFormat="false" ht="14.25" hidden="false" customHeight="false" outlineLevel="0" collapsed="false">
      <c r="A157" s="32" t="s">
        <v>115</v>
      </c>
      <c r="B157" s="32" t="n">
        <v>0.409512574712206</v>
      </c>
      <c r="C157" s="32" t="n">
        <v>0.42216342084176</v>
      </c>
      <c r="D157" s="32" t="n">
        <v>0.398267378152604</v>
      </c>
      <c r="E157" s="32" t="n">
        <v>0.103549518319677</v>
      </c>
      <c r="F157" s="32" t="n">
        <v>-0.15321580312459</v>
      </c>
      <c r="G157" s="32" t="n">
        <v>0.342978495067889</v>
      </c>
      <c r="H157" s="32" t="n">
        <v>-0.267073418290569</v>
      </c>
      <c r="I157" s="32" t="n">
        <v>-0.168677948394044</v>
      </c>
      <c r="J157" s="32" t="n">
        <v>0.429191668691512</v>
      </c>
      <c r="K157" s="32" t="n">
        <v>0.242708825744763</v>
      </c>
      <c r="L157" s="32" t="n">
        <v>0.0131193959862034</v>
      </c>
    </row>
    <row r="158" customFormat="false" ht="14.25" hidden="false" customHeight="false" outlineLevel="0" collapsed="false">
      <c r="A158" s="32" t="s">
        <v>116</v>
      </c>
      <c r="B158" s="32" t="n">
        <v>-0.239908566108796</v>
      </c>
      <c r="C158" s="32" t="n">
        <v>-0.210684576469481</v>
      </c>
      <c r="D158" s="32" t="n">
        <v>-0.291560268727121</v>
      </c>
      <c r="E158" s="32" t="n">
        <v>0.509720749522939</v>
      </c>
      <c r="F158" s="32" t="n">
        <v>-0.0203888299809175</v>
      </c>
      <c r="G158" s="32" t="n">
        <v>0.300395428385518</v>
      </c>
      <c r="H158" s="32" t="n">
        <v>-0.30243431138361</v>
      </c>
      <c r="I158" s="32" t="n">
        <v>0.272530694078265</v>
      </c>
      <c r="J158" s="32" t="n">
        <v>0.00203888299809175</v>
      </c>
      <c r="K158" s="32" t="n">
        <v>0.43020431259736</v>
      </c>
      <c r="L158" s="32" t="n">
        <v>0.333697184021017</v>
      </c>
    </row>
    <row r="159" customFormat="false" ht="14.25" hidden="false" customHeight="false" outlineLevel="0" collapsed="false">
      <c r="A159" s="32" t="s">
        <v>117</v>
      </c>
      <c r="B159" s="32" t="n">
        <v>0.0229672893928516</v>
      </c>
      <c r="C159" s="32" t="n">
        <v>0.0569929033081873</v>
      </c>
      <c r="D159" s="32" t="n">
        <v>0.0425320173941696</v>
      </c>
      <c r="E159" s="32" t="n">
        <v>-0.242432499146767</v>
      </c>
      <c r="F159" s="32" t="n">
        <v>-0.665200752044812</v>
      </c>
      <c r="G159" s="32" t="n">
        <v>-0.0561422629603039</v>
      </c>
      <c r="H159" s="32" t="n">
        <v>0.460196428204915</v>
      </c>
      <c r="I159" s="32" t="n">
        <v>0.284113876193053</v>
      </c>
      <c r="J159" s="32" t="n">
        <v>0.0204153683492014</v>
      </c>
      <c r="K159" s="32" t="n">
        <v>0.20075112210048</v>
      </c>
      <c r="L159" s="32" t="n">
        <v>0.395547761765777</v>
      </c>
    </row>
    <row r="161" customFormat="false" ht="14.25" hidden="false" customHeight="false" outlineLevel="0" collapsed="false">
      <c r="A161" s="87" t="s">
        <v>114</v>
      </c>
      <c r="B161" s="88" t="n">
        <v>0.562202158712918</v>
      </c>
      <c r="C161" s="88" t="n">
        <v>0.267259520738579</v>
      </c>
      <c r="D161" s="88" t="n">
        <v>0.170524743737696</v>
      </c>
      <c r="F161" s="32"/>
      <c r="G161" s="32"/>
      <c r="H161" s="72" t="s">
        <v>115</v>
      </c>
      <c r="I161" s="32"/>
      <c r="J161" s="32"/>
      <c r="K161" s="72" t="s">
        <v>116</v>
      </c>
      <c r="L161" s="32"/>
      <c r="M161" s="32"/>
      <c r="N161" s="72" t="s">
        <v>117</v>
      </c>
    </row>
    <row r="162" customFormat="false" ht="14.25" hidden="false" customHeight="false" outlineLevel="0" collapsed="false">
      <c r="A162" s="32"/>
      <c r="B162" s="32" t="s">
        <v>115</v>
      </c>
      <c r="C162" s="32" t="s">
        <v>116</v>
      </c>
      <c r="D162" s="32" t="s">
        <v>117</v>
      </c>
      <c r="E162" s="14" t="s">
        <v>114</v>
      </c>
      <c r="F162" s="7" t="s">
        <v>0</v>
      </c>
      <c r="G162" s="1" t="s">
        <v>7</v>
      </c>
      <c r="H162" s="71" t="n">
        <v>1.2007280625513</v>
      </c>
      <c r="I162" s="7" t="s">
        <v>0</v>
      </c>
      <c r="J162" s="1" t="s">
        <v>7</v>
      </c>
      <c r="K162" s="71" t="n">
        <v>-0.00539401679505602</v>
      </c>
      <c r="L162" s="7" t="s">
        <v>0</v>
      </c>
      <c r="M162" s="1" t="s">
        <v>7</v>
      </c>
      <c r="N162" s="71" t="n">
        <v>0.35873375474566</v>
      </c>
    </row>
    <row r="163" customFormat="false" ht="14.25" hidden="false" customHeight="false" outlineLevel="0" collapsed="false">
      <c r="A163" s="47" t="n">
        <v>1</v>
      </c>
      <c r="B163" s="32" t="n">
        <f aca="false">B123*B$157+C123*C$157+D123*D$157+E123*E$157+F123*F$157+G123*G$157+H123*H$157+I123*I$157+J123*J$157+K123*K$157+L123*L$157</f>
        <v>1.23862212494658</v>
      </c>
      <c r="C163" s="32" t="n">
        <f aca="false">B123*B$158+C123*C$158+D123*D$158+E123*E$158+F123*F$158+G123*G$158+H123*H$158+I123*I$158+J123*J$158+K123*K$158+L123*L$158</f>
        <v>0.126724333772752</v>
      </c>
      <c r="D163" s="32" t="n">
        <f aca="false">B123*B$159+C123*C$159+D123*D$159+E123*E$159+F123*F$159+G123*G$159+H123*H$159+I123*I$159+J123*J$159+K123*K$159+L123*L$159</f>
        <v>0.418382095578106</v>
      </c>
      <c r="F163" s="7"/>
      <c r="G163" s="89" t="s">
        <v>8</v>
      </c>
      <c r="H163" s="71" t="n">
        <v>-0.0902824277829977</v>
      </c>
      <c r="I163" s="7"/>
      <c r="J163" s="89" t="s">
        <v>8</v>
      </c>
      <c r="K163" s="71" t="n">
        <v>0.296298110274647</v>
      </c>
      <c r="L163" s="7"/>
      <c r="M163" s="89" t="s">
        <v>8</v>
      </c>
      <c r="N163" s="71" t="n">
        <v>0.395522410791849</v>
      </c>
    </row>
    <row r="164" customFormat="false" ht="14.25" hidden="false" customHeight="false" outlineLevel="0" collapsed="false">
      <c r="A164" s="47" t="n">
        <v>2</v>
      </c>
      <c r="B164" s="32" t="n">
        <f aca="false">B124*B$157+C124*C$157+D124*D$157+E124*E$157+F124*F$157+G124*G$157+H124*H$157+I124*I$157+J124*J$157+K124*K$157+L124*L$157</f>
        <v>-0.108777326729741</v>
      </c>
      <c r="C164" s="32" t="n">
        <f aca="false">B124*B$158+C124*C$158+D124*D$158+E124*E$158+F124*F$158+G124*G$158+H124*H$158+I124*I$158+J124*J$158+K124*K$158+L124*L$158</f>
        <v>0.406068857475857</v>
      </c>
      <c r="D164" s="32" t="n">
        <f aca="false">B124*B$159+C124*C$159+D124*D$159+E124*E$159+F124*F$159+G124*G$159+H124*H$159+I124*I$159+J124*J$159+K124*K$159+L124*L$159</f>
        <v>0.556491196059491</v>
      </c>
      <c r="F164" s="7"/>
      <c r="G164" s="89" t="s">
        <v>9</v>
      </c>
      <c r="H164" s="71" t="n">
        <v>0.243216092155769</v>
      </c>
      <c r="I164" s="7"/>
      <c r="J164" s="89" t="s">
        <v>9</v>
      </c>
      <c r="K164" s="71" t="n">
        <v>0.349286575796297</v>
      </c>
      <c r="L164" s="7"/>
      <c r="M164" s="89" t="s">
        <v>9</v>
      </c>
      <c r="N164" s="71" t="n">
        <v>0.0139692211775118</v>
      </c>
    </row>
    <row r="165" customFormat="false" ht="14.25" hidden="false" customHeight="false" outlineLevel="0" collapsed="false">
      <c r="A165" s="47" t="n">
        <v>3</v>
      </c>
      <c r="B165" s="32" t="n">
        <f aca="false">B125*B$157+C125*C$157+D125*D$157+E125*E$157+F125*F$157+G125*G$157+H125*H$157+I125*I$157+J125*J$157+K125*K$157+L125*L$157</f>
        <v>-0.0333562453424031</v>
      </c>
      <c r="C165" s="32" t="n">
        <f aca="false">B125*B$158+C125*C$158+D125*D$158+E125*E$158+F125*F$158+G125*G$158+H125*H$158+I125*I$158+J125*J$158+K125*K$158+L125*L$158</f>
        <v>0.465919086779251</v>
      </c>
      <c r="D165" s="32" t="n">
        <f aca="false">B125*B$159+C125*C$159+D125*D$159+E125*E$159+F125*F$159+G125*G$159+H125*H$159+I125*I$159+J125*J$159+K125*K$159+L125*L$159</f>
        <v>-0.0608427908733435</v>
      </c>
      <c r="F165" s="7"/>
      <c r="G165" s="89" t="s">
        <v>10</v>
      </c>
      <c r="H165" s="71" t="n">
        <v>0.41775559553436</v>
      </c>
      <c r="I165" s="7"/>
      <c r="J165" s="89" t="s">
        <v>10</v>
      </c>
      <c r="K165" s="71" t="n">
        <v>0.482797924454314</v>
      </c>
      <c r="L165" s="7"/>
      <c r="M165" s="89" t="s">
        <v>10</v>
      </c>
      <c r="N165" s="71" t="n">
        <v>0.418498626294288</v>
      </c>
    </row>
    <row r="166" customFormat="false" ht="14.25" hidden="false" customHeight="false" outlineLevel="0" collapsed="false">
      <c r="A166" s="47" t="n">
        <v>4</v>
      </c>
      <c r="B166" s="32" t="n">
        <f aca="false">B126*B$157+C126*C$157+D126*D$157+E126*E$157+F126*F$157+G126*G$157+H126*H$157+I126*I$157+J126*J$157+K126*K$157+L126*L$157</f>
        <v>0.362644009801123</v>
      </c>
      <c r="C166" s="32" t="n">
        <f aca="false">B126*B$158+C126*C$158+D126*D$158+E126*E$158+F126*F$158+G126*G$158+H126*H$158+I126*I$158+J126*J$158+K126*K$158+L126*L$158</f>
        <v>0.720426210237979</v>
      </c>
      <c r="D166" s="32" t="n">
        <f aca="false">B126*B$159+C126*C$159+D126*D$159+E126*E$159+F126*F$159+G126*G$159+H126*H$159+I126*I$159+J126*J$159+K126*K$159+L126*L$159</f>
        <v>0.76728881168234</v>
      </c>
      <c r="F166" s="76" t="s">
        <v>5</v>
      </c>
      <c r="G166" s="90" t="s">
        <v>7</v>
      </c>
      <c r="H166" s="91" t="n">
        <v>1.13285770457849</v>
      </c>
      <c r="I166" s="76" t="s">
        <v>5</v>
      </c>
      <c r="J166" s="90" t="s">
        <v>7</v>
      </c>
      <c r="K166" s="91" t="n">
        <v>-0.389286421623421</v>
      </c>
      <c r="L166" s="76" t="s">
        <v>5</v>
      </c>
      <c r="M166" s="90" t="s">
        <v>7</v>
      </c>
      <c r="N166" s="91" t="n">
        <v>0.188609870907421</v>
      </c>
    </row>
    <row r="167" customFormat="false" ht="14.25" hidden="false" customHeight="false" outlineLevel="0" collapsed="false">
      <c r="A167" s="47" t="n">
        <v>5</v>
      </c>
      <c r="B167" s="32" t="n">
        <f aca="false">B127*B$157+C127*C$157+D127*D$157+E127*E$157+F127*F$157+G127*G$157+H127*H$157+I127*I$157+J127*J$157+K127*K$157+L127*L$157</f>
        <v>1.15026336375412</v>
      </c>
      <c r="C167" s="32" t="n">
        <f aca="false">B127*B$158+C127*C$158+D127*D$158+E127*E$158+F127*F$158+G127*G$158+H127*H$158+I127*I$158+J127*J$158+K127*K$158+L127*L$158</f>
        <v>0.232621249313319</v>
      </c>
      <c r="D167" s="32" t="n">
        <f aca="false">B127*B$159+C127*C$159+D127*D$159+E127*E$159+F127*F$159+G127*G$159+H127*H$159+I127*I$159+J127*J$159+K127*K$159+L127*L$159</f>
        <v>-0.0558630467601808</v>
      </c>
      <c r="F167" s="76"/>
      <c r="G167" s="92" t="s">
        <v>8</v>
      </c>
      <c r="H167" s="91" t="n">
        <v>-0.0619727721557342</v>
      </c>
      <c r="I167" s="76"/>
      <c r="J167" s="92" t="s">
        <v>8</v>
      </c>
      <c r="K167" s="91" t="n">
        <v>0.0448710789915675</v>
      </c>
      <c r="L167" s="76"/>
      <c r="M167" s="92" t="s">
        <v>8</v>
      </c>
      <c r="N167" s="91" t="n">
        <v>0.170397324897401</v>
      </c>
    </row>
    <row r="168" customFormat="false" ht="14.25" hidden="false" customHeight="false" outlineLevel="0" collapsed="false">
      <c r="A168" s="47" t="n">
        <v>6</v>
      </c>
      <c r="B168" s="32" t="n">
        <f aca="false">B128*B$157+C128*C$157+D128*D$157+E128*E$157+F128*F$157+G128*G$157+H128*H$157+I128*I$157+J128*J$157+K128*K$157+L128*L$157</f>
        <v>-0.0198469033752182</v>
      </c>
      <c r="C168" s="32" t="n">
        <f aca="false">B128*B$158+C128*C$158+D128*D$158+E128*E$158+F128*F$158+G128*G$158+H128*H$158+I128*I$158+J128*J$158+K128*K$158+L128*L$158</f>
        <v>0.0957178538632917</v>
      </c>
      <c r="D168" s="32" t="n">
        <f aca="false">B128*B$159+C128*C$159+D128*D$159+E128*E$159+F128*F$159+G128*G$159+H128*H$159+I128*I$159+J128*J$159+K128*K$159+L128*L$159</f>
        <v>0.233570998315357</v>
      </c>
      <c r="F168" s="76"/>
      <c r="G168" s="92" t="s">
        <v>9</v>
      </c>
      <c r="H168" s="91" t="n">
        <v>1.09012766945518</v>
      </c>
      <c r="I168" s="76"/>
      <c r="J168" s="92" t="s">
        <v>9</v>
      </c>
      <c r="K168" s="91" t="n">
        <v>0.759455323134548</v>
      </c>
      <c r="L168" s="76"/>
      <c r="M168" s="92" t="s">
        <v>9</v>
      </c>
      <c r="N168" s="91" t="n">
        <v>0.0377929770149813</v>
      </c>
    </row>
    <row r="169" customFormat="false" ht="14.25" hidden="false" customHeight="false" outlineLevel="0" collapsed="false">
      <c r="A169" s="47" t="n">
        <v>7</v>
      </c>
      <c r="B169" s="32" t="n">
        <f aca="false">B129*B$157+C129*C$157+D129*D$157+E129*E$157+F129*F$157+G129*G$157+H129*H$157+I129*I$157+J129*J$157+K129*K$157+L129*L$157</f>
        <v>-0.125881330597919</v>
      </c>
      <c r="C169" s="32" t="n">
        <f aca="false">B129*B$158+C129*C$158+D129*D$158+E129*E$158+F129*F$158+G129*G$158+H129*H$158+I129*I$158+J129*J$158+K129*K$158+L129*L$158</f>
        <v>0.0848317894245528</v>
      </c>
      <c r="D169" s="32" t="n">
        <f aca="false">B129*B$159+C129*C$159+D129*D$159+E129*E$159+F129*F$159+G129*G$159+H129*H$159+I129*I$159+J129*J$159+K129*K$159+L129*L$159</f>
        <v>-0.28540436327772</v>
      </c>
      <c r="F169" s="76"/>
      <c r="G169" s="92" t="s">
        <v>10</v>
      </c>
      <c r="H169" s="91" t="n">
        <v>0.604398925345655</v>
      </c>
      <c r="I169" s="76"/>
      <c r="J169" s="92" t="s">
        <v>10</v>
      </c>
      <c r="K169" s="91" t="n">
        <v>0.446655675095148</v>
      </c>
      <c r="L169" s="76"/>
      <c r="M169" s="92" t="s">
        <v>10</v>
      </c>
      <c r="N169" s="91" t="n">
        <v>0.270699094010956</v>
      </c>
    </row>
    <row r="170" customFormat="false" ht="14.25" hidden="false" customHeight="false" outlineLevel="0" collapsed="false">
      <c r="A170" s="47" t="n">
        <v>8</v>
      </c>
      <c r="B170" s="32" t="n">
        <f aca="false">B130*B$157+C130*C$157+D130*D$157+E130*E$157+F130*F$157+G130*G$157+H130*H$157+I130*I$157+J130*J$157+K130*K$157+L130*L$157</f>
        <v>0.468849079188066</v>
      </c>
      <c r="C170" s="32" t="n">
        <f aca="false">B130*B$158+C130*C$158+D130*D$158+E130*E$158+F130*F$158+G130*G$158+H130*H$158+I130*I$158+J130*J$158+K130*K$158+L130*L$158</f>
        <v>0.578039701754076</v>
      </c>
      <c r="D170" s="32" t="n">
        <f aca="false">B130*B$159+C130*C$159+D130*D$159+E130*E$159+F130*F$159+G130*G$159+H130*H$159+I130*I$159+J130*J$159+K130*K$159+L130*L$159</f>
        <v>0.418461294933908</v>
      </c>
      <c r="F170" s="93" t="s">
        <v>118</v>
      </c>
      <c r="G170" s="94" t="s">
        <v>7</v>
      </c>
      <c r="H170" s="95" t="n">
        <v>1.1667928835649</v>
      </c>
      <c r="I170" s="93" t="s">
        <v>118</v>
      </c>
      <c r="J170" s="94" t="s">
        <v>7</v>
      </c>
      <c r="K170" s="95" t="n">
        <v>-0.197340219209238</v>
      </c>
      <c r="L170" s="93" t="s">
        <v>118</v>
      </c>
      <c r="M170" s="94" t="s">
        <v>7</v>
      </c>
      <c r="N170" s="95" t="n">
        <v>0.27367181282654</v>
      </c>
    </row>
    <row r="171" customFormat="false" ht="14.25" hidden="false" customHeight="false" outlineLevel="0" collapsed="false">
      <c r="A171" s="47" t="n">
        <v>9</v>
      </c>
      <c r="B171" s="32" t="n">
        <f aca="false">B131*B$157+C131*C$157+D131*D$157+E131*E$157+F131*F$157+G131*G$157+H131*H$157+I131*I$157+J131*J$157+K131*K$157+L131*L$157</f>
        <v>1.19456404852703</v>
      </c>
      <c r="C171" s="32" t="n">
        <f aca="false">B131*B$158+C131*C$158+D131*D$158+E131*E$158+F131*F$158+G131*G$158+H131*H$158+I131*I$158+J131*J$158+K131*K$158+L131*L$158</f>
        <v>-0.248082906422199</v>
      </c>
      <c r="D171" s="32" t="n">
        <f aca="false">B131*B$159+C131*C$159+D131*D$159+E131*E$159+F131*F$159+G131*G$159+H131*H$159+I131*I$159+J131*J$159+K131*K$159+L131*L$159</f>
        <v>-0.0749146087983704</v>
      </c>
      <c r="F171" s="93"/>
      <c r="G171" s="96" t="s">
        <v>8</v>
      </c>
      <c r="H171" s="95" t="n">
        <v>-0.0761275999693659</v>
      </c>
      <c r="I171" s="93"/>
      <c r="J171" s="96" t="s">
        <v>8</v>
      </c>
      <c r="K171" s="95" t="n">
        <v>0.170584594633107</v>
      </c>
      <c r="L171" s="93"/>
      <c r="M171" s="96" t="s">
        <v>8</v>
      </c>
      <c r="N171" s="95" t="n">
        <v>0.282959867844625</v>
      </c>
    </row>
    <row r="172" customFormat="false" ht="14.25" hidden="false" customHeight="false" outlineLevel="0" collapsed="false">
      <c r="A172" s="47" t="n">
        <v>10</v>
      </c>
      <c r="B172" s="32" t="n">
        <f aca="false">B132*B$157+C132*C$157+D132*D$157+E132*E$157+F132*F$157+G132*G$157+H132*H$157+I132*I$157+J132*J$157+K132*K$157+L132*L$157</f>
        <v>-0.169537224585849</v>
      </c>
      <c r="C172" s="32" t="n">
        <f aca="false">B132*B$158+C132*C$158+D132*D$158+E132*E$158+F132*F$158+G132*G$158+H132*H$158+I132*I$158+J132*J$158+K132*K$158+L132*L$158</f>
        <v>-0.0963455354039994</v>
      </c>
      <c r="D172" s="32" t="n">
        <f aca="false">B132*B$159+C132*C$159+D132*D$159+E132*E$159+F132*F$159+G132*G$159+H132*H$159+I132*I$159+J132*J$159+K132*K$159+L132*L$159</f>
        <v>0.0358948761305638</v>
      </c>
      <c r="F172" s="93"/>
      <c r="G172" s="96" t="s">
        <v>9</v>
      </c>
      <c r="H172" s="95" t="n">
        <v>0.666671880805475</v>
      </c>
      <c r="I172" s="93"/>
      <c r="J172" s="96" t="s">
        <v>9</v>
      </c>
      <c r="K172" s="95" t="n">
        <v>0.554370949465423</v>
      </c>
      <c r="L172" s="93"/>
      <c r="M172" s="96" t="s">
        <v>9</v>
      </c>
      <c r="N172" s="95" t="n">
        <v>0.0258810990962465</v>
      </c>
    </row>
    <row r="173" customFormat="false" ht="14.25" hidden="false" customHeight="false" outlineLevel="0" collapsed="false">
      <c r="A173" s="47" t="n">
        <v>11</v>
      </c>
      <c r="B173" s="32" t="n">
        <f aca="false">B133*B$157+C133*C$157+D133*D$157+E133*E$157+F133*F$157+G133*G$157+H133*H$157+I133*I$157+J133*J$157+K133*K$157+L133*L$157</f>
        <v>0.431191716051691</v>
      </c>
      <c r="C173" s="32" t="n">
        <f aca="false">B133*B$158+C133*C$158+D133*D$158+E133*E$158+F133*F$158+G133*G$158+H133*H$158+I133*I$158+J133*J$158+K133*K$158+L133*L$158</f>
        <v>0.771653319170013</v>
      </c>
      <c r="D173" s="32" t="n">
        <f aca="false">B133*B$159+C133*C$159+D133*D$159+E133*E$159+F133*F$159+G133*G$159+H133*H$159+I133*I$159+J133*J$159+K133*K$159+L133*L$159</f>
        <v>-0.390424708590349</v>
      </c>
      <c r="F173" s="93"/>
      <c r="G173" s="96" t="s">
        <v>10</v>
      </c>
      <c r="H173" s="95" t="n">
        <v>0.511077260440008</v>
      </c>
      <c r="I173" s="93"/>
      <c r="J173" s="96" t="s">
        <v>10</v>
      </c>
      <c r="K173" s="95" t="n">
        <v>0.464726799774731</v>
      </c>
      <c r="L173" s="93"/>
      <c r="M173" s="96" t="s">
        <v>10</v>
      </c>
      <c r="N173" s="95" t="n">
        <v>0.344598860152622</v>
      </c>
    </row>
    <row r="174" customFormat="false" ht="14.25" hidden="false" customHeight="false" outlineLevel="0" collapsed="false">
      <c r="A174" s="47" t="n">
        <v>12</v>
      </c>
      <c r="B174" s="32" t="n">
        <f aca="false">B134*B$157+C134*C$157+D134*D$157+E134*E$157+F134*F$157+G134*G$157+H134*H$157+I134*I$157+J134*J$157+K134*K$157+L134*L$157</f>
        <v>0.236828835070997</v>
      </c>
      <c r="C174" s="32" t="n">
        <f aca="false">B134*B$158+C134*C$158+D134*D$158+E134*E$158+F134*F$158+G134*G$158+H134*H$158+I134*I$158+J134*J$158+K134*K$158+L134*L$158</f>
        <v>0.466610044891183</v>
      </c>
      <c r="D174" s="32" t="n">
        <f aca="false">B134*B$159+C134*C$159+D134*D$159+E134*E$159+F134*F$159+G134*G$159+H134*H$159+I134*I$159+J134*J$159+K134*K$159+L134*L$159</f>
        <v>0.225133407262286</v>
      </c>
      <c r="G174" s="97" t="s">
        <v>114</v>
      </c>
      <c r="H174" s="97"/>
      <c r="I174" s="87" t="s">
        <v>114</v>
      </c>
      <c r="J174" s="98" t="n">
        <v>0.562202158712918</v>
      </c>
      <c r="K174" s="98" t="n">
        <v>0.267259520738579</v>
      </c>
      <c r="L174" s="98" t="n">
        <v>0.170524743737696</v>
      </c>
    </row>
    <row r="175" customFormat="false" ht="15.75" hidden="false" customHeight="false" outlineLevel="0" collapsed="false">
      <c r="A175" s="47" t="n">
        <v>13</v>
      </c>
      <c r="B175" s="32" t="n">
        <f aca="false">B135*B$157+C135*C$157+D135*D$157+E135*E$157+F135*F$157+G135*G$157+H135*H$157+I135*I$157+J135*J$157+K135*K$157+L135*L$157</f>
        <v>1.21177132351564</v>
      </c>
      <c r="C175" s="32" t="n">
        <f aca="false">B135*B$158+C135*C$158+D135*D$158+E135*E$158+F135*F$158+G135*G$158+H135*H$158+I135*I$158+J135*J$158+K135*K$158+L135*L$158</f>
        <v>-0.669581512205854</v>
      </c>
      <c r="D175" s="32" t="n">
        <f aca="false">B135*B$159+C135*C$159+D135*D$159+E135*E$159+F135*F$159+G135*G$159+H135*H$159+I135*I$159+J135*J$159+K135*K$159+L135*L$159</f>
        <v>-0.0404691223508765</v>
      </c>
      <c r="I175" s="0" t="s">
        <v>114</v>
      </c>
      <c r="J175" s="99" t="s">
        <v>115</v>
      </c>
      <c r="K175" s="99" t="s">
        <v>116</v>
      </c>
      <c r="L175" s="99" t="s">
        <v>117</v>
      </c>
      <c r="M175" s="100" t="s">
        <v>119</v>
      </c>
      <c r="N175" s="100"/>
      <c r="O175" s="100"/>
    </row>
    <row r="176" customFormat="false" ht="14.25" hidden="false" customHeight="false" outlineLevel="0" collapsed="false">
      <c r="A176" s="47" t="n">
        <v>14</v>
      </c>
      <c r="B176" s="32" t="n">
        <f aca="false">B136*B$157+C136*C$157+D136*D$157+E136*E$157+F136*F$157+G136*G$157+H136*H$157+I136*I$157+J136*J$157+K136*K$157+L136*L$157</f>
        <v>0.293485481822583</v>
      </c>
      <c r="C176" s="32" t="n">
        <f aca="false">B136*B$158+C136*C$158+D136*D$158+E136*E$158+F136*F$158+G136*G$158+H136*H$158+I136*I$158+J136*J$158+K136*K$158+L136*L$158</f>
        <v>0.000947086282555354</v>
      </c>
      <c r="D176" s="32" t="n">
        <f aca="false">B136*B$159+C136*C$159+D136*D$159+E136*E$159+F136*F$159+G136*G$159+H136*H$159+I136*I$159+J136*J$159+K136*K$159+L136*L$159</f>
        <v>-0.108278701062242</v>
      </c>
      <c r="G176" s="67" t="s">
        <v>0</v>
      </c>
      <c r="H176" s="47" t="s">
        <v>48</v>
      </c>
      <c r="I176" s="101" t="n">
        <f aca="false">J174*J176+K174*K176+L174*L176</f>
        <v>0.734783288048085</v>
      </c>
      <c r="J176" s="102" t="n">
        <v>1.2007280625513</v>
      </c>
      <c r="K176" s="102" t="n">
        <v>-0.00539401679505602</v>
      </c>
      <c r="L176" s="102" t="n">
        <v>0.35873375474566</v>
      </c>
    </row>
    <row r="177" customFormat="false" ht="14.25" hidden="false" customHeight="false" outlineLevel="0" collapsed="false">
      <c r="A177" s="47" t="n">
        <v>15</v>
      </c>
      <c r="B177" s="32" t="n">
        <f aca="false">B137*B$157+C137*C$157+D137*D$157+E137*E$157+F137*F$157+G137*G$157+H137*H$157+I137*I$157+J137*J$157+K137*K$157+L137*L$157</f>
        <v>0.804602707836102</v>
      </c>
      <c r="C177" s="32" t="n">
        <f aca="false">B137*B$158+C137*C$158+D137*D$158+E137*E$158+F137*F$158+G137*G$158+H137*H$158+I137*I$158+J137*J$158+K137*K$158+L137*L$158</f>
        <v>0.956215083389424</v>
      </c>
      <c r="D177" s="32" t="n">
        <f aca="false">B137*B$159+C137*C$159+D137*D$159+E137*E$159+F137*F$159+G137*G$159+H137*H$159+I137*I$159+J137*J$159+K137*K$159+L137*L$159</f>
        <v>-0.107018870416237</v>
      </c>
      <c r="G177" s="67"/>
      <c r="H177" s="15" t="s">
        <v>8</v>
      </c>
      <c r="I177" s="103" t="n">
        <f aca="false">J177*J174+K177*K174+L177*L174</f>
        <v>0.0958778728971</v>
      </c>
      <c r="J177" s="102" t="n">
        <v>-0.0902824277829977</v>
      </c>
      <c r="K177" s="102" t="n">
        <v>0.296298110274647</v>
      </c>
      <c r="L177" s="102" t="n">
        <v>0.395522410791849</v>
      </c>
    </row>
    <row r="178" customFormat="false" ht="14.25" hidden="false" customHeight="false" outlineLevel="0" collapsed="false">
      <c r="A178" s="47" t="n">
        <v>16</v>
      </c>
      <c r="B178" s="32" t="n">
        <f aca="false">B138*B$157+C138*C$157+D138*D$157+E138*E$157+F138*F$157+G138*G$157+H138*H$157+I138*I$157+J138*J$157+K138*K$157+L138*L$157</f>
        <v>0.685744040665704</v>
      </c>
      <c r="C178" s="32" t="n">
        <f aca="false">B138*B$158+C138*C$158+D138*D$158+E138*E$158+F138*F$158+G138*G$158+H138*H$158+I138*I$158+J138*J$158+K138*K$158+L138*L$158</f>
        <v>0.435424129912252</v>
      </c>
      <c r="D178" s="32" t="n">
        <f aca="false">B138*B$159+C138*C$159+D138*D$159+E138*E$159+F138*F$159+G138*G$159+H138*H$159+I138*I$159+J138*J$159+K138*K$159+L138*L$159</f>
        <v>0.330872587185002</v>
      </c>
      <c r="G178" s="67"/>
      <c r="H178" s="15" t="s">
        <v>9</v>
      </c>
      <c r="I178" s="32" t="n">
        <f aca="false">J178*J174+K178*K174+L178*L174</f>
        <v>0.232468872752941</v>
      </c>
      <c r="J178" s="102" t="n">
        <v>0.243216092155769</v>
      </c>
      <c r="K178" s="102" t="n">
        <v>0.349286575796297</v>
      </c>
      <c r="L178" s="102" t="n">
        <v>0.0139692211775118</v>
      </c>
    </row>
    <row r="179" customFormat="false" ht="14.25" hidden="false" customHeight="false" outlineLevel="0" collapsed="false">
      <c r="A179" s="47" t="n">
        <v>17</v>
      </c>
      <c r="B179" s="32" t="n">
        <f aca="false">B139*B$157+C139*C$157+D139*D$157+E139*E$157+F139*F$157+G139*G$157+H139*H$157+I139*I$157+J139*J$157+K139*K$157+L139*L$157</f>
        <v>1.27278878754366</v>
      </c>
      <c r="C179" s="32" t="n">
        <f aca="false">B139*B$158+C139*C$158+D139*D$158+E139*E$158+F139*F$158+G139*G$158+H139*H$158+I139*I$158+J139*J$158+K139*K$158+L139*L$158</f>
        <v>0.0716880188774217</v>
      </c>
      <c r="D179" s="32" t="n">
        <f aca="false">B139*B$159+C139*C$159+D139*D$159+E139*E$159+F139*F$159+G139*G$159+H139*H$159+I139*I$159+J139*J$159+K139*K$159+L139*L$159</f>
        <v>0.486381036313726</v>
      </c>
      <c r="G179" s="67"/>
      <c r="H179" s="15" t="s">
        <v>10</v>
      </c>
      <c r="I179" s="32" t="n">
        <f aca="false">J179*J174+K179*K174+L179*L174</f>
        <v>0.43525981053047</v>
      </c>
      <c r="J179" s="102" t="n">
        <v>0.41775559553436</v>
      </c>
      <c r="K179" s="102" t="n">
        <v>0.482797924454314</v>
      </c>
      <c r="L179" s="102" t="n">
        <v>0.418498626294288</v>
      </c>
    </row>
    <row r="180" customFormat="false" ht="14.25" hidden="false" customHeight="false" outlineLevel="0" collapsed="false">
      <c r="A180" s="47" t="n">
        <v>18</v>
      </c>
      <c r="B180" s="32" t="n">
        <f aca="false">B140*B$157+C140*C$157+D140*D$157+E140*E$157+F140*F$157+G140*G$157+H140*H$157+I140*I$157+J140*J$157+K140*K$157+L140*L$157</f>
        <v>-0.113565887806392</v>
      </c>
      <c r="C180" s="32" t="n">
        <f aca="false">B140*B$158+C140*C$158+D140*D$158+E140*E$158+F140*F$158+G140*G$158+H140*H$158+I140*I$158+J140*J$158+K140*K$158+L140*L$158</f>
        <v>0.639160660854571</v>
      </c>
      <c r="D180" s="32" t="n">
        <f aca="false">B140*B$159+C140*C$159+D140*D$159+E140*E$159+F140*F$159+G140*G$159+H140*H$159+I140*I$159+J140*J$159+K140*K$159+L140*L$159</f>
        <v>0.508468478577937</v>
      </c>
      <c r="G180" s="47"/>
      <c r="H180" s="47"/>
      <c r="I180" s="6"/>
      <c r="J180" s="104"/>
      <c r="K180" s="104"/>
      <c r="L180" s="105"/>
    </row>
    <row r="181" customFormat="false" ht="14.25" hidden="false" customHeight="false" outlineLevel="0" collapsed="false">
      <c r="A181" s="47" t="n">
        <v>19</v>
      </c>
      <c r="B181" s="32" t="n">
        <f aca="false">B141*B$157+C141*C$157+D141*D$157+E141*E$157+F141*F$157+G141*G$157+H141*H$157+I141*I$157+J141*J$157+K141*K$157+L141*L$157</f>
        <v>0.384387921398196</v>
      </c>
      <c r="C181" s="32" t="n">
        <f aca="false">B141*B$158+C141*C$158+D141*D$158+E141*E$158+F141*F$158+G141*G$158+H141*H$158+I141*I$158+J141*J$158+K141*K$158+L141*L$158</f>
        <v>0.638688622428647</v>
      </c>
      <c r="D181" s="32" t="n">
        <f aca="false">B141*B$159+C141*C$159+D141*D$159+E141*E$159+F141*F$159+G141*G$159+H141*H$159+I141*I$159+J141*J$159+K141*K$159+L141*L$159</f>
        <v>0.444943699626942</v>
      </c>
      <c r="G181" s="67" t="s">
        <v>5</v>
      </c>
      <c r="H181" s="47" t="s">
        <v>48</v>
      </c>
      <c r="I181" s="32" t="n">
        <f aca="false">J181*J174+K181*K174+L181*L174</f>
        <v>0.565017194458366</v>
      </c>
      <c r="J181" s="102" t="n">
        <v>1.13285770457849</v>
      </c>
      <c r="K181" s="102" t="n">
        <v>-0.389286421623421</v>
      </c>
      <c r="L181" s="102" t="n">
        <v>0.188609870907421</v>
      </c>
    </row>
    <row r="182" customFormat="false" ht="14.25" hidden="false" customHeight="false" outlineLevel="0" collapsed="false">
      <c r="A182" s="47" t="n">
        <v>20</v>
      </c>
      <c r="B182" s="32" t="n">
        <f aca="false">B142*B$157+C142*C$157+D142*D$157+E142*E$157+F142*F$157+G142*G$157+H142*H$157+I142*I$157+J142*J$157+K142*K$157+L142*L$157</f>
        <v>0.414777604173878</v>
      </c>
      <c r="C182" s="32" t="n">
        <f aca="false">B142*B$158+C142*C$158+D142*D$158+E142*E$158+F142*F$158+G142*G$158+H142*H$158+I142*I$158+J142*J$158+K142*K$158+L142*L$158</f>
        <v>0.752762424947116</v>
      </c>
      <c r="D182" s="32" t="n">
        <f aca="false">B142*B$159+C142*C$159+D142*D$159+E142*E$159+F142*F$159+G142*G$159+H142*H$159+I142*I$159+J142*J$159+K142*K$159+L142*L$159</f>
        <v>0.423979258001686</v>
      </c>
      <c r="G182" s="67"/>
      <c r="H182" s="15" t="s">
        <v>8</v>
      </c>
      <c r="I182" s="103" t="n">
        <f aca="false">J182*J174+K182*K174+L182*L174</f>
        <v>0.00620795694064989</v>
      </c>
      <c r="J182" s="102" t="n">
        <v>-0.0619727721557342</v>
      </c>
      <c r="K182" s="102" t="n">
        <v>0.0448710789915675</v>
      </c>
      <c r="L182" s="102" t="n">
        <v>0.170397324897401</v>
      </c>
    </row>
    <row r="183" customFormat="false" ht="14.25" hidden="false" customHeight="false" outlineLevel="0" collapsed="false">
      <c r="A183" s="47" t="n">
        <v>21</v>
      </c>
      <c r="B183" s="32" t="n">
        <f aca="false">B143*B$157+C143*C$157+D143*D$157+E143*E$157+F143*F$157+G143*G$157+H143*H$157+I143*I$157+J143*J$157+K143*K$157+L143*L$157</f>
        <v>1.14123797396084</v>
      </c>
      <c r="C183" s="32" t="n">
        <f aca="false">B143*B$158+C143*C$158+D143*D$158+E143*E$158+F143*F$158+G143*G$158+H143*H$158+I143*I$158+J143*J$158+K143*K$158+L143*L$158</f>
        <v>-0.452609669143716</v>
      </c>
      <c r="D183" s="32" t="n">
        <f aca="false">B143*B$159+C143*C$159+D143*D$159+E143*E$159+F143*F$159+G143*G$159+H143*H$159+I143*I$159+J143*J$159+K143*K$159+L143*L$159</f>
        <v>0.58603493385099</v>
      </c>
      <c r="G183" s="67"/>
      <c r="H183" s="15" t="s">
        <v>9</v>
      </c>
      <c r="I183" s="101" t="n">
        <f aca="false">J183*J174+K183*K174+L183*L174</f>
        <v>0.822288432444251</v>
      </c>
      <c r="J183" s="102" t="n">
        <v>1.09012766945518</v>
      </c>
      <c r="K183" s="102" t="n">
        <v>0.759455323134548</v>
      </c>
      <c r="L183" s="102" t="n">
        <v>0.0377929770149813</v>
      </c>
    </row>
    <row r="184" customFormat="false" ht="14.25" hidden="false" customHeight="false" outlineLevel="0" collapsed="false">
      <c r="A184" s="47" t="n">
        <v>22</v>
      </c>
      <c r="B184" s="32" t="n">
        <f aca="false">B144*B$157+C144*C$157+D144*D$157+E144*E$157+F144*F$157+G144*G$157+H144*H$157+I144*I$157+J144*J$157+K144*K$157+L144*L$157</f>
        <v>-0.11893959322064</v>
      </c>
      <c r="C184" s="32" t="n">
        <f aca="false">B144*B$158+C144*C$158+D144*D$158+E144*E$158+F144*F$158+G144*G$158+H144*H$158+I144*I$158+J144*J$158+K144*K$158+L144*L$158</f>
        <v>0.0442450689048686</v>
      </c>
      <c r="D184" s="32" t="n">
        <f aca="false">B144*B$159+C144*C$159+D144*D$159+E144*E$159+F144*F$159+G144*G$159+H144*H$159+I144*I$159+J144*J$159+K144*K$159+L144*L$159</f>
        <v>0.28355897021461</v>
      </c>
      <c r="G184" s="67"/>
      <c r="H184" s="15" t="s">
        <v>10</v>
      </c>
      <c r="I184" s="32" t="n">
        <f aca="false">J184*J174+K184*K174+L184*L174</f>
        <v>0.505328255850435</v>
      </c>
      <c r="J184" s="102" t="n">
        <v>0.604398925345655</v>
      </c>
      <c r="K184" s="102" t="n">
        <v>0.446655675095148</v>
      </c>
      <c r="L184" s="102" t="n">
        <v>0.270699094010956</v>
      </c>
    </row>
    <row r="185" customFormat="false" ht="15.75" hidden="false" customHeight="false" outlineLevel="0" collapsed="false">
      <c r="A185" s="47" t="n">
        <v>23</v>
      </c>
      <c r="B185" s="32" t="n">
        <f aca="false">B145*B$157+C145*C$157+D145*D$157+E145*E$157+F145*F$157+G145*G$157+H145*H$157+I145*I$157+J145*J$157+K145*K$157+L145*L$157</f>
        <v>0.747714023165201</v>
      </c>
      <c r="C185" s="32" t="n">
        <f aca="false">B145*B$158+C145*C$158+D145*D$158+E145*E$158+F145*F$158+G145*G$158+H145*H$158+I145*I$158+J145*J$158+K145*K$158+L145*L$158</f>
        <v>0.207706804552738</v>
      </c>
      <c r="D185" s="32" t="n">
        <f aca="false">B145*B$159+C145*C$159+D145*D$159+E145*E$159+F145*F$159+G145*G$159+H145*H$159+I145*I$159+J145*J$159+K145*K$159+L145*L$159</f>
        <v>-0.0428196607658315</v>
      </c>
      <c r="I185" s="0" t="s">
        <v>114</v>
      </c>
      <c r="J185" s="99" t="s">
        <v>115</v>
      </c>
      <c r="K185" s="99" t="s">
        <v>116</v>
      </c>
      <c r="L185" s="99" t="s">
        <v>117</v>
      </c>
    </row>
    <row r="186" customFormat="false" ht="14.25" hidden="false" customHeight="false" outlineLevel="0" collapsed="false">
      <c r="A186" s="47" t="n">
        <v>24</v>
      </c>
      <c r="B186" s="32" t="n">
        <f aca="false">B146*B$157+C146*C$157+D146*D$157+E146*E$157+F146*F$157+G146*G$157+H146*H$157+I146*I$157+J146*J$157+K146*K$157+L146*L$157</f>
        <v>0.424751688974374</v>
      </c>
      <c r="C186" s="32" t="n">
        <f aca="false">B146*B$158+C146*C$158+D146*D$158+E146*E$158+F146*F$158+G146*G$158+H146*H$158+I146*I$158+J146*J$158+K146*K$158+L146*L$158</f>
        <v>-0.120036639121913</v>
      </c>
      <c r="D186" s="32" t="n">
        <f aca="false">B146*B$159+C146*C$159+D146*D$159+E146*E$159+F146*F$159+G146*G$159+H146*H$159+I146*I$159+J146*J$159+K146*K$159+L146*L$159</f>
        <v>0.0642651405592186</v>
      </c>
      <c r="G186" s="67" t="s">
        <v>118</v>
      </c>
      <c r="H186" s="47" t="s">
        <v>48</v>
      </c>
      <c r="I186" s="101" t="n">
        <f aca="false">J186*J174+K186*K174+L186*L174</f>
        <v>0.649900241253225</v>
      </c>
      <c r="J186" s="102" t="n">
        <v>1.1667928835649</v>
      </c>
      <c r="K186" s="102" t="n">
        <v>-0.197340219209238</v>
      </c>
      <c r="L186" s="102" t="n">
        <v>0.27367181282654</v>
      </c>
    </row>
    <row r="187" customFormat="false" ht="14.25" hidden="false" customHeight="false" outlineLevel="0" collapsed="false">
      <c r="A187" s="47" t="n">
        <v>25</v>
      </c>
      <c r="B187" s="32" t="n">
        <f aca="false">B147*B$157+C147*C$157+D147*D$157+E147*E$157+F147*F$157+G147*G$157+H147*H$157+I147*I$157+J147*J$157+K147*K$157+L147*L$157</f>
        <v>1.02623357448325</v>
      </c>
      <c r="C187" s="32" t="n">
        <f aca="false">B147*B$158+C147*C$158+D147*D$158+E147*E$158+F147*F$158+G147*G$158+H147*H$158+I147*I$158+J147*J$158+K147*K$158+L147*L$158</f>
        <v>-0.0510947273521319</v>
      </c>
      <c r="D187" s="32" t="n">
        <f aca="false">B147*B$159+C147*C$159+D147*D$159+E147*E$159+F147*F$159+G147*G$159+H147*H$159+I147*I$159+J147*J$159+K147*K$159+L147*L$159</f>
        <v>0.630834790449007</v>
      </c>
      <c r="G187" s="67"/>
      <c r="H187" s="15" t="s">
        <v>8</v>
      </c>
      <c r="I187" s="103" t="n">
        <f aca="false">J187*J174+K187*K174+L187*L174</f>
        <v>0.0510429149188749</v>
      </c>
      <c r="J187" s="102" t="n">
        <v>-0.0761275999693659</v>
      </c>
      <c r="K187" s="102" t="n">
        <v>0.170584594633107</v>
      </c>
      <c r="L187" s="102" t="n">
        <v>0.282959867844625</v>
      </c>
    </row>
    <row r="188" customFormat="false" ht="14.25" hidden="false" customHeight="false" outlineLevel="0" collapsed="false">
      <c r="A188" s="47" t="n">
        <v>26</v>
      </c>
      <c r="B188" s="32" t="n">
        <f aca="false">B148*B$157+C148*C$157+D148*D$157+E148*E$157+F148*F$157+G148*G$157+H148*H$157+I148*I$157+J148*J$157+K148*K$157+L148*L$157</f>
        <v>-0.165386197065463</v>
      </c>
      <c r="C188" s="32" t="n">
        <f aca="false">B148*B$158+C148*C$158+D148*D$158+E148*E$158+F148*F$158+G148*G$158+H148*H$158+I148*I$158+J148*J$158+K148*K$158+L148*L$158</f>
        <v>0.17372279886674</v>
      </c>
      <c r="D188" s="32" t="n">
        <f aca="false">B148*B$159+C148*C$159+D148*D$159+E148*E$159+F148*F$159+G148*G$159+H148*H$159+I148*I$159+J148*J$159+K148*K$159+L148*L$159</f>
        <v>0.431364249668972</v>
      </c>
      <c r="G188" s="67"/>
      <c r="H188" s="15" t="s">
        <v>9</v>
      </c>
      <c r="I188" s="105" t="n">
        <f aca="false">J188*J174+K188*K174+L188*L174</f>
        <v>0.527378652598596</v>
      </c>
      <c r="J188" s="102" t="n">
        <v>0.666671880805475</v>
      </c>
      <c r="K188" s="102" t="n">
        <v>0.554370949465423</v>
      </c>
      <c r="L188" s="102" t="n">
        <v>0.0258810990962465</v>
      </c>
    </row>
    <row r="189" customFormat="false" ht="14.25" hidden="false" customHeight="false" outlineLevel="0" collapsed="false">
      <c r="A189" s="47" t="n">
        <v>27</v>
      </c>
      <c r="B189" s="32" t="n">
        <f aca="false">B149*B$157+C149*C$157+D149*D$157+E149*E$157+F149*F$157+G149*G$157+H149*H$157+I149*I$157+J149*J$157+K149*K$157+L149*L$157</f>
        <v>1.05032495129758</v>
      </c>
      <c r="C189" s="32" t="n">
        <f aca="false">B149*B$158+C149*C$158+D149*D$158+E149*E$158+F149*F$158+G149*G$158+H149*H$158+I149*I$158+J149*J$158+K149*K$158+L149*L$158</f>
        <v>0.578758258163628</v>
      </c>
      <c r="D189" s="32" t="n">
        <f aca="false">B149*B$159+C149*C$159+D149*D$159+E149*E$159+F149*F$159+G149*G$159+H149*H$159+I149*I$159+J149*J$159+K149*K$159+L149*L$159</f>
        <v>0.401567345509825</v>
      </c>
      <c r="G189" s="67"/>
      <c r="H189" s="15" t="s">
        <v>10</v>
      </c>
      <c r="I189" s="32" t="n">
        <f aca="false">J189*J174+K189*K174+L189*L174</f>
        <v>0.470294033190453</v>
      </c>
      <c r="J189" s="102" t="n">
        <v>0.511077260440008</v>
      </c>
      <c r="K189" s="102" t="n">
        <v>0.464726799774731</v>
      </c>
      <c r="L189" s="102" t="n">
        <v>0.344598860152622</v>
      </c>
    </row>
    <row r="190" customFormat="false" ht="14.25" hidden="false" customHeight="false" outlineLevel="0" collapsed="false">
      <c r="A190" s="47" t="n">
        <v>28</v>
      </c>
      <c r="B190" s="32" t="n">
        <f aca="false">B150*B$157+C150*C$157+D150*D$157+E150*E$157+F150*F$157+G150*G$157+H150*H$157+I150*I$157+J150*J$157+K150*K$157+L150*L$157</f>
        <v>0.379171476751215</v>
      </c>
      <c r="C190" s="32" t="n">
        <f aca="false">B150*B$158+C150*C$158+D150*D$158+E150*E$158+F150*F$158+G150*G$158+H150*H$158+I150*I$158+J150*J$158+K150*K$158+L150*L$158</f>
        <v>0.17780237226557</v>
      </c>
      <c r="D190" s="32" t="n">
        <f aca="false">B150*B$159+C150*C$159+D150*D$159+E150*E$159+F150*F$159+G150*G$159+H150*H$159+I150*I$159+J150*J$159+K150*K$159+L150*L$159</f>
        <v>0.524300782874306</v>
      </c>
    </row>
    <row r="191" customFormat="false" ht="14.25" hidden="false" customHeight="false" outlineLevel="0" collapsed="false">
      <c r="A191" s="47" t="n">
        <v>29</v>
      </c>
      <c r="B191" s="32" t="n">
        <f aca="false">B151*B$157+C151*C$157+D151*D$157+E151*E$157+F151*F$157+G151*G$157+H151*H$157+I151*I$157+J151*J$157+K151*K$157+L151*L$157</f>
        <v>1.09886187178805</v>
      </c>
      <c r="C191" s="32" t="n">
        <f aca="false">B151*B$158+C151*C$158+D151*D$158+E151*E$158+F151*F$158+G151*G$158+H151*H$158+I151*I$158+J151*J$158+K151*K$158+L151*L$158</f>
        <v>-0.588386540513499</v>
      </c>
      <c r="D191" s="32" t="n">
        <f aca="false">B151*B$159+C151*C$159+D151*D$159+E151*E$159+F151*F$159+G151*G$159+H151*H$159+I151*I$159+J151*J$159+K151*K$159+L151*L$159</f>
        <v>0.238988424329922</v>
      </c>
    </row>
    <row r="192" customFormat="false" ht="14.25" hidden="false" customHeight="false" outlineLevel="0" collapsed="false">
      <c r="A192" s="47" t="n">
        <v>30</v>
      </c>
      <c r="B192" s="32" t="n">
        <f aca="false">B152*B$157+C152*C$157+D152*D$157+E152*E$157+F152*F$157+G152*G$157+H152*H$157+I152*I$157+J152*J$157+K152*K$157+L152*L$157</f>
        <v>-0.206453148794208</v>
      </c>
      <c r="C192" s="32" t="n">
        <f aca="false">B152*B$158+C152*C$158+D152*D$158+E152*E$158+F152*F$158+G152*G$158+H152*H$158+I152*I$158+J152*J$158+K152*K$158+L152*L$158</f>
        <v>0.101159966220974</v>
      </c>
      <c r="D192" s="32" t="n">
        <f aca="false">B152*B$159+C152*C$159+D152*D$159+E152*E$159+F152*F$159+G152*G$159+H152*H$159+I152*I$159+J152*J$159+K152*K$159+L152*L$159</f>
        <v>0.322608874852312</v>
      </c>
    </row>
    <row r="193" customFormat="false" ht="14.25" hidden="false" customHeight="false" outlineLevel="0" collapsed="false">
      <c r="A193" s="47" t="n">
        <v>31</v>
      </c>
      <c r="B193" s="32" t="n">
        <f aca="false">B153*B$157+C153*C$157+D153*D$157+E153*E$157+F153*F$157+G153*G$157+H153*H$157+I153*I$157+J153*J$157+K153*K$157+L153*L$157</f>
        <v>2.07439130263535</v>
      </c>
      <c r="C193" s="32" t="n">
        <f aca="false">B153*B$158+C153*C$158+D153*D$158+E153*E$158+F153*F$158+G153*G$158+H153*H$158+I153*I$158+J153*J$158+K153*K$158+L153*L$158</f>
        <v>0.731194631815128</v>
      </c>
      <c r="D193" s="32" t="n">
        <f aca="false">B153*B$159+C153*C$159+D153*D$159+E153*E$159+F153*F$159+G153*G$159+H153*H$159+I153*I$159+J153*J$159+K153*K$159+L153*L$159</f>
        <v>0.247048141556685</v>
      </c>
    </row>
    <row r="194" customFormat="false" ht="14.25" hidden="false" customHeight="false" outlineLevel="0" collapsed="false">
      <c r="A194" s="47" t="n">
        <v>32</v>
      </c>
      <c r="B194" s="32" t="n">
        <f aca="false">B154*B$157+C154*C$157+D154*D$157+E154*E$157+F154*F$157+G154*G$157+H154*H$157+I154*I$157+J154*J$157+K154*K$157+L154*L$157</f>
        <v>1.1158513488947</v>
      </c>
      <c r="C194" s="32" t="n">
        <f aca="false">B154*B$158+C154*C$158+D154*D$158+E154*E$158+F154*F$158+G154*G$158+H154*H$158+I154*I$158+J154*J$158+K154*K$158+L154*L$158</f>
        <v>0.706786153311588</v>
      </c>
      <c r="D194" s="32" t="n">
        <f aca="false">B154*B$159+C154*C$159+D154*D$159+E154*E$159+F154*F$159+G154*G$159+H154*H$159+I154*I$159+J154*J$159+K154*K$159+L154*L$159</f>
        <v>0.0024895987222284</v>
      </c>
    </row>
    <row r="221" customFormat="false" ht="14.25" hidden="false" customHeight="false" outlineLevel="0" collapsed="false">
      <c r="A221" s="2"/>
      <c r="B221" s="47"/>
      <c r="C221" s="47"/>
      <c r="D221" s="47"/>
      <c r="E221" s="47"/>
      <c r="F221" s="47"/>
      <c r="G221" s="47"/>
      <c r="H221" s="47"/>
      <c r="I221" s="47"/>
      <c r="J221" s="47"/>
      <c r="K221" s="47"/>
      <c r="L221" s="47"/>
    </row>
    <row r="222" customFormat="false" ht="14.25" hidden="false" customHeight="false" outlineLevel="0" collapsed="false">
      <c r="A222" s="47"/>
      <c r="B222" s="69"/>
      <c r="C222" s="69"/>
      <c r="D222" s="69"/>
      <c r="E222" s="69"/>
      <c r="F222" s="69"/>
      <c r="G222" s="69"/>
      <c r="H222" s="69"/>
      <c r="I222" s="69"/>
      <c r="J222" s="69"/>
      <c r="K222" s="69"/>
      <c r="L222" s="69"/>
    </row>
    <row r="223" customFormat="false" ht="14.25" hidden="false" customHeight="false" outlineLevel="0" collapsed="false">
      <c r="A223" s="47"/>
      <c r="B223" s="69"/>
      <c r="C223" s="69"/>
      <c r="D223" s="69"/>
      <c r="E223" s="69"/>
      <c r="F223" s="69"/>
      <c r="G223" s="69"/>
      <c r="H223" s="69"/>
      <c r="I223" s="69"/>
      <c r="J223" s="69"/>
      <c r="K223" s="69"/>
      <c r="L223" s="69"/>
    </row>
    <row r="224" customFormat="false" ht="14.25" hidden="false" customHeight="false" outlineLevel="0" collapsed="false">
      <c r="A224" s="47"/>
      <c r="B224" s="69"/>
      <c r="C224" s="69"/>
      <c r="D224" s="69"/>
      <c r="E224" s="69"/>
      <c r="F224" s="69"/>
      <c r="G224" s="69"/>
      <c r="H224" s="69"/>
      <c r="I224" s="69"/>
      <c r="J224" s="69"/>
      <c r="K224" s="69"/>
      <c r="L224" s="69"/>
    </row>
    <row r="225" customFormat="false" ht="14.25" hidden="false" customHeight="false" outlineLevel="0" collapsed="false">
      <c r="A225" s="47"/>
      <c r="B225" s="69"/>
      <c r="C225" s="69"/>
      <c r="D225" s="69"/>
      <c r="E225" s="69"/>
      <c r="F225" s="69"/>
      <c r="G225" s="69"/>
      <c r="H225" s="69"/>
      <c r="I225" s="69"/>
      <c r="J225" s="69"/>
      <c r="K225" s="69"/>
      <c r="L225" s="69"/>
    </row>
    <row r="226" customFormat="false" ht="14.25" hidden="false" customHeight="false" outlineLevel="0" collapsed="false">
      <c r="A226" s="47"/>
      <c r="B226" s="69"/>
      <c r="C226" s="69"/>
      <c r="D226" s="69"/>
      <c r="E226" s="69"/>
      <c r="F226" s="69"/>
      <c r="G226" s="69"/>
      <c r="H226" s="69"/>
      <c r="I226" s="69"/>
      <c r="J226" s="69"/>
      <c r="K226" s="69"/>
      <c r="L226" s="69"/>
    </row>
    <row r="227" customFormat="false" ht="14.25" hidden="false" customHeight="false" outlineLevel="0" collapsed="false">
      <c r="A227" s="47"/>
      <c r="B227" s="69"/>
      <c r="C227" s="69"/>
      <c r="D227" s="69"/>
      <c r="E227" s="69"/>
      <c r="F227" s="69"/>
      <c r="G227" s="69"/>
      <c r="H227" s="69"/>
      <c r="I227" s="69"/>
      <c r="J227" s="69"/>
      <c r="K227" s="69"/>
      <c r="L227" s="69"/>
    </row>
    <row r="228" customFormat="false" ht="14.25" hidden="false" customHeight="false" outlineLevel="0" collapsed="false">
      <c r="A228" s="47"/>
      <c r="B228" s="69"/>
      <c r="C228" s="69"/>
      <c r="D228" s="69"/>
      <c r="E228" s="69"/>
      <c r="F228" s="69"/>
      <c r="G228" s="69"/>
      <c r="H228" s="69"/>
      <c r="I228" s="69"/>
      <c r="J228" s="69"/>
      <c r="K228" s="69"/>
      <c r="L228" s="69"/>
    </row>
    <row r="229" customFormat="false" ht="14.25" hidden="false" customHeight="false" outlineLevel="0" collapsed="false">
      <c r="A229" s="47"/>
      <c r="B229" s="69"/>
      <c r="C229" s="69"/>
      <c r="D229" s="69"/>
      <c r="E229" s="69"/>
      <c r="F229" s="69"/>
      <c r="G229" s="69"/>
      <c r="H229" s="69"/>
      <c r="I229" s="69"/>
      <c r="J229" s="69"/>
      <c r="K229" s="69"/>
      <c r="L229" s="69"/>
    </row>
    <row r="230" customFormat="false" ht="14.25" hidden="false" customHeight="false" outlineLevel="0" collapsed="false">
      <c r="A230" s="47"/>
      <c r="B230" s="69"/>
      <c r="C230" s="69"/>
      <c r="D230" s="69"/>
      <c r="E230" s="69"/>
      <c r="F230" s="69"/>
      <c r="G230" s="69"/>
      <c r="H230" s="69"/>
      <c r="I230" s="69"/>
      <c r="J230" s="69"/>
      <c r="K230" s="69"/>
      <c r="L230" s="69"/>
    </row>
    <row r="231" customFormat="false" ht="14.25" hidden="false" customHeight="false" outlineLevel="0" collapsed="false">
      <c r="A231" s="47"/>
      <c r="B231" s="69"/>
      <c r="C231" s="69"/>
      <c r="D231" s="69"/>
      <c r="E231" s="69"/>
      <c r="F231" s="69"/>
      <c r="G231" s="69"/>
      <c r="H231" s="69"/>
      <c r="I231" s="69"/>
      <c r="J231" s="69"/>
      <c r="K231" s="69"/>
      <c r="L231" s="69"/>
    </row>
    <row r="232" customFormat="false" ht="14.25" hidden="false" customHeight="false" outlineLevel="0" collapsed="false">
      <c r="A232" s="47"/>
      <c r="B232" s="69"/>
      <c r="C232" s="69"/>
      <c r="D232" s="69"/>
      <c r="E232" s="69"/>
      <c r="F232" s="69"/>
      <c r="G232" s="69"/>
      <c r="H232" s="69"/>
      <c r="I232" s="69"/>
      <c r="J232" s="69"/>
      <c r="K232" s="69"/>
      <c r="L232" s="69"/>
    </row>
    <row r="233" customFormat="false" ht="14.25" hidden="false" customHeight="false" outlineLevel="0" collapsed="false">
      <c r="B233" s="2"/>
      <c r="C233" s="2"/>
    </row>
  </sheetData>
  <mergeCells count="20">
    <mergeCell ref="A36:L36"/>
    <mergeCell ref="A72:P72"/>
    <mergeCell ref="B90:D90"/>
    <mergeCell ref="E90:G90"/>
    <mergeCell ref="H90:J90"/>
    <mergeCell ref="K90:M90"/>
    <mergeCell ref="B104:B105"/>
    <mergeCell ref="C104:E104"/>
    <mergeCell ref="F104:H104"/>
    <mergeCell ref="F162:F165"/>
    <mergeCell ref="I162:I165"/>
    <mergeCell ref="L162:L165"/>
    <mergeCell ref="F166:F169"/>
    <mergeCell ref="I166:I169"/>
    <mergeCell ref="L166:L169"/>
    <mergeCell ref="F170:F173"/>
    <mergeCell ref="I170:I173"/>
    <mergeCell ref="L170:L173"/>
    <mergeCell ref="G174:H174"/>
    <mergeCell ref="M175:O17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5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G16" activeCellId="0" sqref="G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4.12"/>
    <col collapsed="false" customWidth="true" hidden="false" outlineLevel="0" max="2" min="2" style="47" width="12.62"/>
    <col collapsed="false" customWidth="true" hidden="false" outlineLevel="0" max="3" min="3" style="47" width="15.99"/>
    <col collapsed="false" customWidth="true" hidden="false" outlineLevel="0" max="4" min="4" style="47" width="10.37"/>
    <col collapsed="false" customWidth="true" hidden="false" outlineLevel="0" max="5" min="5" style="47" width="11.5"/>
    <col collapsed="false" customWidth="true" hidden="false" outlineLevel="0" max="6" min="6" style="47" width="8.99"/>
    <col collapsed="false" customWidth="true" hidden="false" outlineLevel="0" max="7" min="7" style="47" width="11.62"/>
    <col collapsed="false" customWidth="true" hidden="false" outlineLevel="0" max="8" min="8" style="32" width="14.99"/>
    <col collapsed="false" customWidth="true" hidden="false" outlineLevel="0" max="9" min="9" style="32" width="9.36"/>
    <col collapsed="false" customWidth="true" hidden="false" outlineLevel="0" max="10" min="10" style="32" width="11.5"/>
    <col collapsed="false" customWidth="true" hidden="false" outlineLevel="0" max="11" min="11" style="32" width="9.36"/>
    <col collapsed="false" customWidth="true" hidden="false" outlineLevel="0" max="12" min="12" style="0" width="12.75"/>
    <col collapsed="false" customWidth="true" hidden="false" outlineLevel="0" max="13" min="13" style="0" width="12.62"/>
  </cols>
  <sheetData>
    <row r="1" customFormat="false" ht="14.25" hidden="false" customHeight="false" outlineLevel="0" collapsed="false">
      <c r="A1" s="47" t="s">
        <v>63</v>
      </c>
      <c r="B1" s="47" t="s">
        <v>114</v>
      </c>
      <c r="C1" s="47" t="s">
        <v>41</v>
      </c>
      <c r="D1" s="47" t="s">
        <v>120</v>
      </c>
      <c r="E1" s="47" t="s">
        <v>47</v>
      </c>
      <c r="F1" s="47" t="s">
        <v>40</v>
      </c>
      <c r="G1" s="32" t="s">
        <v>32</v>
      </c>
      <c r="H1" s="32" t="s">
        <v>33</v>
      </c>
      <c r="I1" s="32" t="s">
        <v>121</v>
      </c>
      <c r="J1" s="32" t="s">
        <v>13</v>
      </c>
      <c r="K1" s="0"/>
    </row>
    <row r="2" customFormat="false" ht="14.25" hidden="false" customHeight="false" outlineLevel="0" collapsed="false">
      <c r="A2" s="32" t="n">
        <v>148.84</v>
      </c>
      <c r="B2" s="6" t="n">
        <v>0.693851582035362</v>
      </c>
      <c r="C2" s="32" t="n">
        <v>4.5807625</v>
      </c>
      <c r="D2" s="32" t="n">
        <v>1.79569367248478</v>
      </c>
      <c r="E2" s="32" t="n">
        <v>66.3784822286263</v>
      </c>
      <c r="F2" s="38" t="n">
        <f aca="false">3-0.2234</f>
        <v>2.7766</v>
      </c>
      <c r="G2" s="6" t="n">
        <v>1.997</v>
      </c>
      <c r="H2" s="6" t="n">
        <v>1.855</v>
      </c>
      <c r="I2" s="6" t="n">
        <v>1.281</v>
      </c>
      <c r="J2" s="6" t="n">
        <v>1.369</v>
      </c>
      <c r="K2" s="0"/>
    </row>
    <row r="3" customFormat="false" ht="14.25" hidden="false" customHeight="false" outlineLevel="0" collapsed="false">
      <c r="A3" s="32" t="n">
        <v>152.96</v>
      </c>
      <c r="B3" s="6" t="n">
        <v>0.204517517102723</v>
      </c>
      <c r="C3" s="32" t="n">
        <v>2.5522375</v>
      </c>
      <c r="D3" s="32" t="n">
        <v>0.533192344261775</v>
      </c>
      <c r="E3" s="32" t="n">
        <v>79.6934103125622</v>
      </c>
      <c r="F3" s="38" t="n">
        <f aca="false">3-0.0837</f>
        <v>2.9163</v>
      </c>
      <c r="G3" s="6" t="n">
        <v>1.84</v>
      </c>
      <c r="H3" s="6" t="n">
        <v>1.223</v>
      </c>
      <c r="I3" s="6" t="n">
        <v>0.427</v>
      </c>
      <c r="J3" s="6" t="n">
        <v>0.814</v>
      </c>
      <c r="K3" s="0"/>
    </row>
    <row r="4" customFormat="false" ht="14.25" hidden="false" customHeight="false" outlineLevel="0" collapsed="false">
      <c r="A4" s="32" t="n">
        <v>147.95</v>
      </c>
      <c r="B4" s="6" t="n">
        <v>0.481291565057274</v>
      </c>
      <c r="C4" s="32" t="n">
        <v>2.44865</v>
      </c>
      <c r="D4" s="32" t="n">
        <v>0.551968870693563</v>
      </c>
      <c r="E4" s="32" t="n">
        <v>47.2980203317282</v>
      </c>
      <c r="F4" s="32" t="n">
        <f aca="false">3-0.1102</f>
        <v>2.8898</v>
      </c>
      <c r="G4" s="6" t="n">
        <v>1.399</v>
      </c>
      <c r="H4" s="6" t="n">
        <v>1.17</v>
      </c>
      <c r="I4" s="6" t="n">
        <v>0.275</v>
      </c>
      <c r="J4" s="6" t="n">
        <v>0.625</v>
      </c>
      <c r="K4" s="0"/>
    </row>
    <row r="5" customFormat="false" ht="14.25" hidden="false" customHeight="false" outlineLevel="0" collapsed="false">
      <c r="A5" s="32" t="n">
        <v>151.6</v>
      </c>
      <c r="B5" s="6" t="n">
        <v>0.577146128187266</v>
      </c>
      <c r="C5" s="32" t="n">
        <v>2.8605375</v>
      </c>
      <c r="D5" s="32" t="n">
        <v>0.690025686494074</v>
      </c>
      <c r="E5" s="32" t="n">
        <v>51.3575138284846</v>
      </c>
      <c r="F5" s="32" t="n">
        <f aca="false">3-0.1222</f>
        <v>2.8778</v>
      </c>
      <c r="G5" s="6" t="n">
        <v>1.051</v>
      </c>
      <c r="H5" s="6" t="n">
        <v>1.908</v>
      </c>
      <c r="I5" s="6" t="n">
        <v>0.461</v>
      </c>
      <c r="J5" s="6" t="n">
        <v>0.817</v>
      </c>
      <c r="K5" s="0"/>
    </row>
    <row r="6" customFormat="false" ht="14.25" hidden="false" customHeight="false" outlineLevel="0" collapsed="false">
      <c r="A6" s="32" t="n">
        <v>138.92</v>
      </c>
      <c r="B6" s="6" t="n">
        <v>0.645947423329944</v>
      </c>
      <c r="C6" s="32" t="n">
        <v>4.1601875</v>
      </c>
      <c r="D6" s="32" t="n">
        <v>1.42823390598529</v>
      </c>
      <c r="E6" s="32" t="n">
        <v>62.8459225624348</v>
      </c>
      <c r="F6" s="38" t="n">
        <f aca="false">3-0.1929</f>
        <v>2.8071</v>
      </c>
      <c r="G6" s="6" t="n">
        <v>1.449</v>
      </c>
      <c r="H6" s="6" t="n">
        <v>1.697</v>
      </c>
      <c r="I6" s="6" t="n">
        <v>1.022</v>
      </c>
      <c r="J6" s="6" t="n">
        <v>1.254</v>
      </c>
      <c r="K6" s="0"/>
      <c r="M6" s="28"/>
      <c r="N6" s="28"/>
      <c r="O6" s="28"/>
      <c r="P6" s="28"/>
      <c r="Q6" s="28"/>
      <c r="R6" s="28"/>
      <c r="S6" s="28"/>
      <c r="T6" s="28"/>
    </row>
    <row r="7" customFormat="false" ht="14.25" hidden="false" customHeight="false" outlineLevel="0" collapsed="false">
      <c r="A7" s="32" t="n">
        <v>153.19</v>
      </c>
      <c r="B7" s="6" t="n">
        <v>0.174307025426039</v>
      </c>
      <c r="C7" s="32" t="n">
        <v>2.7301125</v>
      </c>
      <c r="D7" s="32" t="n">
        <v>0.599731661168467</v>
      </c>
      <c r="E7" s="32" t="n">
        <v>71.7687728058383</v>
      </c>
      <c r="F7" s="38" t="n">
        <f aca="false">3-0.0912</f>
        <v>2.9088</v>
      </c>
      <c r="G7" s="6" t="n">
        <v>1.104</v>
      </c>
      <c r="H7" s="6" t="n">
        <v>1.472</v>
      </c>
      <c r="I7" s="6" t="n">
        <v>0.68</v>
      </c>
      <c r="J7" s="6" t="n">
        <v>0.733</v>
      </c>
      <c r="K7" s="2"/>
      <c r="L7" s="2"/>
      <c r="M7" s="47"/>
      <c r="N7" s="47"/>
      <c r="O7" s="47"/>
      <c r="P7" s="47"/>
      <c r="Q7" s="47"/>
      <c r="R7" s="47"/>
      <c r="S7" s="47"/>
      <c r="T7" s="47"/>
    </row>
    <row r="8" customFormat="false" ht="14.25" hidden="false" customHeight="false" outlineLevel="0" collapsed="false">
      <c r="A8" s="32" t="n">
        <v>150.3</v>
      </c>
      <c r="B8" s="6" t="n">
        <v>0.33194863483299</v>
      </c>
      <c r="C8" s="32" t="n">
        <v>2.533125</v>
      </c>
      <c r="D8" s="32" t="n">
        <v>0.543173884475527</v>
      </c>
      <c r="E8" s="32" t="n">
        <v>48.2400118817764</v>
      </c>
      <c r="F8" s="32" t="n">
        <f aca="false">3-0.0897</f>
        <v>2.9103</v>
      </c>
      <c r="G8" s="6" t="n">
        <v>0.875</v>
      </c>
      <c r="H8" s="6" t="n">
        <v>1.15</v>
      </c>
      <c r="I8" s="6" t="n">
        <v>0.488</v>
      </c>
      <c r="J8" s="6" t="n">
        <v>0.616</v>
      </c>
      <c r="K8" s="2"/>
      <c r="L8" s="2"/>
      <c r="M8" s="6"/>
      <c r="N8" s="6"/>
      <c r="O8" s="6"/>
      <c r="P8" s="6"/>
      <c r="Q8" s="6"/>
      <c r="R8" s="6"/>
      <c r="S8" s="6"/>
      <c r="T8" s="6"/>
    </row>
    <row r="9" customFormat="false" ht="14.25" hidden="false" customHeight="false" outlineLevel="0" collapsed="false">
      <c r="A9" s="32" t="n">
        <v>151.31</v>
      </c>
      <c r="B9" s="6" t="n">
        <v>0.625063480856251</v>
      </c>
      <c r="C9" s="32" t="n">
        <v>3.0032</v>
      </c>
      <c r="D9" s="32" t="n">
        <v>0.719990629542509</v>
      </c>
      <c r="E9" s="32" t="n">
        <v>43.6637285880592</v>
      </c>
      <c r="F9" s="32" t="n">
        <f aca="false">3-0.1818</f>
        <v>2.8182</v>
      </c>
      <c r="G9" s="6" t="n">
        <v>0.965</v>
      </c>
      <c r="H9" s="6" t="n">
        <v>1.214</v>
      </c>
      <c r="I9" s="6" t="n">
        <v>0.492</v>
      </c>
      <c r="J9" s="6" t="n">
        <v>0.786</v>
      </c>
      <c r="K9" s="2"/>
      <c r="L9" s="2"/>
      <c r="M9" s="6"/>
      <c r="N9" s="6"/>
      <c r="O9" s="6"/>
      <c r="P9" s="6"/>
      <c r="Q9" s="6"/>
      <c r="R9" s="6"/>
      <c r="S9" s="6"/>
      <c r="T9" s="6"/>
    </row>
    <row r="10" customFormat="false" ht="14.25" hidden="false" customHeight="false" outlineLevel="0" collapsed="false">
      <c r="A10" s="32" t="n">
        <v>142.18</v>
      </c>
      <c r="B10" s="6" t="n">
        <v>0.471400391377421</v>
      </c>
      <c r="C10" s="102" t="n">
        <v>4.2063375</v>
      </c>
      <c r="D10" s="102" t="n">
        <v>1.42472218695153</v>
      </c>
      <c r="E10" s="102" t="n">
        <v>76.9225932214048</v>
      </c>
      <c r="F10" s="32" t="n">
        <f aca="false">3-0.3299</f>
        <v>2.6701</v>
      </c>
      <c r="G10" s="6" t="n">
        <v>1.557</v>
      </c>
      <c r="H10" s="6" t="n">
        <v>1.828</v>
      </c>
      <c r="I10" s="6" t="n">
        <v>1.057</v>
      </c>
      <c r="J10" s="6" t="n">
        <v>1.584</v>
      </c>
      <c r="K10" s="2"/>
      <c r="L10" s="2"/>
      <c r="M10" s="6"/>
      <c r="N10" s="6"/>
      <c r="O10" s="6"/>
      <c r="P10" s="6"/>
      <c r="Q10" s="6"/>
      <c r="R10" s="6"/>
      <c r="S10" s="6"/>
      <c r="T10" s="6"/>
    </row>
    <row r="11" customFormat="false" ht="14.25" hidden="false" customHeight="false" outlineLevel="0" collapsed="false">
      <c r="A11" s="32" t="n">
        <v>154.96</v>
      </c>
      <c r="B11" s="6" t="n">
        <v>0.100202027618562</v>
      </c>
      <c r="C11" s="102" t="n">
        <v>2.13015</v>
      </c>
      <c r="D11" s="102" t="n">
        <v>0.437919768534927</v>
      </c>
      <c r="E11" s="102" t="n">
        <v>74.7296464391775</v>
      </c>
      <c r="F11" s="38" t="n">
        <f aca="false">3-0.0825</f>
        <v>2.9175</v>
      </c>
      <c r="G11" s="6" t="n">
        <v>1.275</v>
      </c>
      <c r="H11" s="6" t="n">
        <v>1.277</v>
      </c>
      <c r="I11" s="6" t="n">
        <v>0.354</v>
      </c>
      <c r="J11" s="6" t="n">
        <v>0.811</v>
      </c>
      <c r="K11" s="2"/>
      <c r="L11" s="2"/>
      <c r="M11" s="6"/>
      <c r="N11" s="6"/>
      <c r="O11" s="6"/>
      <c r="P11" s="6"/>
      <c r="Q11" s="6"/>
      <c r="R11" s="6"/>
      <c r="S11" s="6"/>
      <c r="T11" s="6"/>
    </row>
    <row r="12" customFormat="false" ht="14.25" hidden="false" customHeight="false" outlineLevel="0" collapsed="false">
      <c r="A12" s="32" t="n">
        <v>137.42</v>
      </c>
      <c r="B12" s="6" t="n">
        <v>1.11159518089133</v>
      </c>
      <c r="C12" s="102" t="n">
        <v>2.9449125</v>
      </c>
      <c r="D12" s="102" t="n">
        <v>0.722812363171835</v>
      </c>
      <c r="E12" s="102" t="n">
        <v>19.4598504943332</v>
      </c>
      <c r="F12" s="32" t="n">
        <f aca="false">3-0.1248</f>
        <v>2.8752</v>
      </c>
      <c r="G12" s="6" t="n">
        <v>1.313</v>
      </c>
      <c r="H12" s="6" t="n">
        <v>1.056</v>
      </c>
      <c r="I12" s="6" t="n">
        <v>0.485</v>
      </c>
      <c r="J12" s="6" t="n">
        <v>0.721</v>
      </c>
      <c r="K12" s="2"/>
      <c r="L12" s="2"/>
      <c r="M12" s="6"/>
      <c r="N12" s="6"/>
      <c r="O12" s="6"/>
      <c r="P12" s="6"/>
      <c r="Q12" s="6"/>
      <c r="R12" s="6"/>
      <c r="S12" s="6"/>
      <c r="T12" s="6"/>
    </row>
    <row r="13" customFormat="false" ht="14.25" hidden="false" customHeight="false" outlineLevel="0" collapsed="false">
      <c r="A13" s="32" t="n">
        <v>150.32</v>
      </c>
      <c r="B13" s="6" t="n">
        <v>0.70844185145576</v>
      </c>
      <c r="C13" s="102" t="n">
        <v>2.7842</v>
      </c>
      <c r="D13" s="102" t="n">
        <v>0.687977213542838</v>
      </c>
      <c r="E13" s="102" t="n">
        <v>42.9355502643368</v>
      </c>
      <c r="F13" s="32" t="n">
        <f aca="false">3-0.1324</f>
        <v>2.8676</v>
      </c>
      <c r="G13" s="6" t="n">
        <v>1.038</v>
      </c>
      <c r="H13" s="6" t="n">
        <v>0.7</v>
      </c>
      <c r="I13" s="6" t="n">
        <v>0.449</v>
      </c>
      <c r="J13" s="6" t="n">
        <v>0.953</v>
      </c>
      <c r="K13" s="2"/>
      <c r="L13" s="2"/>
      <c r="M13" s="6"/>
      <c r="N13" s="6"/>
      <c r="O13" s="6"/>
      <c r="P13" s="6"/>
      <c r="Q13" s="6"/>
      <c r="R13" s="6"/>
      <c r="S13" s="6"/>
      <c r="T13" s="6"/>
    </row>
    <row r="14" customFormat="false" ht="14.25" hidden="false" customHeight="false" outlineLevel="0" collapsed="false">
      <c r="A14" s="32" t="n">
        <v>146.19</v>
      </c>
      <c r="B14" s="6" t="n">
        <v>0.298244641531912</v>
      </c>
      <c r="C14" s="102" t="n">
        <v>4.826675</v>
      </c>
      <c r="D14" s="102" t="n">
        <v>2.19279899965275</v>
      </c>
      <c r="E14" s="102" t="n">
        <v>88.2322243966079</v>
      </c>
      <c r="F14" s="38" t="n">
        <f aca="false">3-0.2843</f>
        <v>2.7157</v>
      </c>
      <c r="G14" s="106" t="n">
        <v>1.774</v>
      </c>
      <c r="H14" s="106" t="n">
        <v>1.638</v>
      </c>
      <c r="I14" s="106" t="n">
        <v>1.028</v>
      </c>
      <c r="J14" s="106" t="n">
        <v>1.523</v>
      </c>
      <c r="K14" s="2"/>
      <c r="L14" s="2"/>
      <c r="M14" s="6"/>
      <c r="N14" s="6"/>
      <c r="O14" s="6"/>
      <c r="P14" s="6"/>
      <c r="Q14" s="6"/>
      <c r="R14" s="6"/>
      <c r="S14" s="6"/>
      <c r="T14" s="6"/>
    </row>
    <row r="15" customFormat="false" ht="14.25" hidden="false" customHeight="false" outlineLevel="0" collapsed="false">
      <c r="A15" s="32" t="n">
        <v>144.28</v>
      </c>
      <c r="B15" s="6" t="n">
        <v>0.292124075597935</v>
      </c>
      <c r="C15" s="102" t="n">
        <v>3.163425</v>
      </c>
      <c r="D15" s="102" t="n">
        <v>0.824589749330857</v>
      </c>
      <c r="E15" s="102" t="n">
        <v>80.6192660550459</v>
      </c>
      <c r="F15" s="38" t="n">
        <f aca="false">3-0.1368</f>
        <v>2.8632</v>
      </c>
      <c r="G15" s="106" t="n">
        <v>1.504</v>
      </c>
      <c r="H15" s="106" t="n">
        <v>1.008</v>
      </c>
      <c r="I15" s="106" t="n">
        <v>0.74</v>
      </c>
      <c r="J15" s="106" t="n">
        <v>1.484</v>
      </c>
      <c r="K15" s="2"/>
      <c r="L15" s="2"/>
      <c r="M15" s="6"/>
      <c r="N15" s="6"/>
      <c r="O15" s="6"/>
      <c r="P15" s="6"/>
      <c r="Q15" s="6"/>
      <c r="R15" s="6"/>
      <c r="S15" s="6"/>
      <c r="T15" s="6"/>
    </row>
    <row r="16" customFormat="false" ht="14.25" hidden="false" customHeight="false" outlineLevel="0" collapsed="false">
      <c r="A16" s="32" t="n">
        <v>143.1</v>
      </c>
      <c r="B16" s="6" t="n">
        <v>1.2633694442996</v>
      </c>
      <c r="C16" s="102" t="n">
        <v>3.0900625</v>
      </c>
      <c r="D16" s="102" t="n">
        <v>0.797765735149838</v>
      </c>
      <c r="E16" s="102" t="n">
        <v>15.0169363944298</v>
      </c>
      <c r="F16" s="32" t="n">
        <f aca="false">3-0.1432</f>
        <v>2.8568</v>
      </c>
      <c r="G16" s="106" t="n">
        <v>1.077</v>
      </c>
      <c r="H16" s="106" t="n">
        <v>1.154</v>
      </c>
      <c r="I16" s="106" t="n">
        <v>0.438</v>
      </c>
      <c r="J16" s="106" t="n">
        <v>0.817</v>
      </c>
      <c r="K16" s="2"/>
      <c r="L16" s="2"/>
      <c r="M16" s="6"/>
      <c r="N16" s="6"/>
      <c r="O16" s="6"/>
      <c r="P16" s="6"/>
      <c r="Q16" s="6"/>
      <c r="R16" s="6"/>
      <c r="S16" s="6"/>
      <c r="T16" s="6"/>
    </row>
    <row r="17" customFormat="false" ht="14.25" hidden="false" customHeight="false" outlineLevel="0" collapsed="false">
      <c r="A17" s="32" t="n">
        <v>151.29</v>
      </c>
      <c r="B17" s="6" t="n">
        <v>1.01660194197018</v>
      </c>
      <c r="C17" s="102" t="n">
        <v>3.7371875</v>
      </c>
      <c r="D17" s="102" t="n">
        <v>1.13820531830831</v>
      </c>
      <c r="E17" s="102" t="n">
        <v>34.7336099042891</v>
      </c>
      <c r="F17" s="39" t="n">
        <f aca="false">3-0.1726</f>
        <v>2.8274</v>
      </c>
      <c r="G17" s="106" t="n">
        <v>1.117</v>
      </c>
      <c r="H17" s="106" t="n">
        <v>0.78</v>
      </c>
      <c r="I17" s="106" t="n">
        <v>0.448</v>
      </c>
      <c r="J17" s="106" t="n">
        <v>1</v>
      </c>
      <c r="K17" s="2"/>
      <c r="L17" s="2"/>
      <c r="M17" s="6"/>
      <c r="N17" s="6"/>
      <c r="O17" s="6"/>
      <c r="P17" s="6"/>
      <c r="Q17" s="6"/>
      <c r="R17" s="6"/>
      <c r="S17" s="6"/>
      <c r="T17" s="6"/>
    </row>
    <row r="18" customFormat="false" ht="14.25" hidden="false" customHeight="false" outlineLevel="0" collapsed="false">
      <c r="A18" s="32" t="n">
        <v>149.07</v>
      </c>
      <c r="B18" s="6" t="n">
        <v>0.782106238286594</v>
      </c>
      <c r="C18" s="102" t="n">
        <v>4.4315125</v>
      </c>
      <c r="D18" s="102" t="n">
        <v>1.77234348506938</v>
      </c>
      <c r="E18" s="102" t="n">
        <v>58.2998531489845</v>
      </c>
      <c r="F18" s="38" t="n">
        <f aca="false">3-0.2513</f>
        <v>2.7487</v>
      </c>
      <c r="G18" s="6" t="n">
        <v>2.313</v>
      </c>
      <c r="H18" s="6" t="n">
        <v>2.155</v>
      </c>
      <c r="I18" s="6" t="n">
        <v>1.721</v>
      </c>
      <c r="J18" s="6" t="n">
        <v>1.95</v>
      </c>
      <c r="K18" s="2"/>
      <c r="L18" s="2"/>
      <c r="M18" s="6"/>
      <c r="N18" s="6"/>
      <c r="O18" s="6"/>
      <c r="P18" s="6"/>
      <c r="Q18" s="6"/>
      <c r="R18" s="6"/>
      <c r="S18" s="6"/>
      <c r="T18" s="6"/>
    </row>
    <row r="19" customFormat="false" ht="14.25" hidden="false" customHeight="false" outlineLevel="0" collapsed="false">
      <c r="A19" s="32" t="n">
        <v>146.57</v>
      </c>
      <c r="B19" s="6" t="n">
        <v>0.244378431739824</v>
      </c>
      <c r="C19" s="102" t="n">
        <v>2.21695</v>
      </c>
      <c r="D19" s="102" t="n">
        <v>0.449349459017457</v>
      </c>
      <c r="E19" s="102" t="n">
        <v>84.7801578354002</v>
      </c>
      <c r="F19" s="38" t="n">
        <f aca="false">3-0.0776</f>
        <v>2.9224</v>
      </c>
      <c r="G19" s="6" t="n">
        <v>2.317</v>
      </c>
      <c r="H19" s="6" t="n">
        <v>2.059</v>
      </c>
      <c r="I19" s="6" t="n">
        <v>0.554</v>
      </c>
      <c r="J19" s="6" t="n">
        <v>0.813</v>
      </c>
      <c r="K19" s="2"/>
      <c r="L19" s="2"/>
      <c r="M19" s="6"/>
      <c r="N19" s="6"/>
      <c r="O19" s="6"/>
      <c r="P19" s="6"/>
      <c r="Q19" s="6"/>
      <c r="R19" s="6"/>
      <c r="S19" s="6"/>
      <c r="T19" s="6"/>
    </row>
    <row r="20" customFormat="false" ht="14.25" hidden="false" customHeight="false" outlineLevel="0" collapsed="false">
      <c r="A20" s="32" t="n">
        <v>145.32</v>
      </c>
      <c r="B20" s="6" t="n">
        <v>0.503300691143268</v>
      </c>
      <c r="C20" s="102" t="n">
        <v>3.2791375</v>
      </c>
      <c r="D20" s="102" t="n">
        <v>0.837198118858081</v>
      </c>
      <c r="E20" s="102" t="n">
        <v>57.8264395782644</v>
      </c>
      <c r="F20" s="32" t="n">
        <f aca="false">3-0.1295</f>
        <v>2.8705</v>
      </c>
      <c r="G20" s="6" t="n">
        <v>1.51</v>
      </c>
      <c r="H20" s="6" t="n">
        <v>1.333</v>
      </c>
      <c r="I20" s="6" t="n">
        <v>0.301</v>
      </c>
      <c r="J20" s="6" t="n">
        <v>0.803</v>
      </c>
      <c r="K20" s="2"/>
      <c r="L20" s="2"/>
      <c r="M20" s="106"/>
      <c r="N20" s="106"/>
      <c r="O20" s="106"/>
      <c r="P20" s="106"/>
      <c r="Q20" s="106"/>
      <c r="R20" s="106"/>
      <c r="S20" s="106"/>
      <c r="T20" s="106"/>
    </row>
    <row r="21" customFormat="false" ht="14.25" hidden="false" customHeight="false" outlineLevel="0" collapsed="false">
      <c r="A21" s="32" t="n">
        <v>145.88</v>
      </c>
      <c r="B21" s="6" t="n">
        <v>0.634630734889574</v>
      </c>
      <c r="C21" s="102" t="n">
        <v>2.9977125</v>
      </c>
      <c r="D21" s="102" t="n">
        <v>0.697212026309638</v>
      </c>
      <c r="E21" s="102" t="n">
        <v>47.6306041640056</v>
      </c>
      <c r="F21" s="32" t="n">
        <f aca="false">3-0.1092</f>
        <v>2.8908</v>
      </c>
      <c r="G21" s="6" t="n">
        <v>1.378</v>
      </c>
      <c r="H21" s="6" t="n">
        <v>0.917</v>
      </c>
      <c r="I21" s="6" t="n">
        <v>0.286</v>
      </c>
      <c r="J21" s="6" t="n">
        <v>0.81</v>
      </c>
      <c r="K21" s="2"/>
      <c r="L21" s="2"/>
      <c r="M21" s="106"/>
      <c r="N21" s="106"/>
      <c r="O21" s="106"/>
      <c r="P21" s="106"/>
      <c r="Q21" s="106"/>
      <c r="R21" s="106"/>
      <c r="S21" s="106"/>
      <c r="T21" s="106"/>
    </row>
    <row r="22" customFormat="false" ht="14.25" hidden="false" customHeight="false" outlineLevel="0" collapsed="false">
      <c r="A22" s="32" t="n">
        <v>155</v>
      </c>
      <c r="B22" s="6" t="n">
        <v>0.349176347985384</v>
      </c>
      <c r="C22" s="102" t="n">
        <v>4.536475</v>
      </c>
      <c r="D22" s="102" t="n">
        <v>1.86397248521284</v>
      </c>
      <c r="E22" s="102" t="n">
        <v>66.0933526564764</v>
      </c>
      <c r="F22" s="38" t="n">
        <f aca="false">3-0.2542</f>
        <v>2.7458</v>
      </c>
      <c r="G22" s="6" t="n">
        <v>1.936</v>
      </c>
      <c r="H22" s="6" t="n">
        <v>2.024</v>
      </c>
      <c r="I22" s="6" t="n">
        <v>1.295</v>
      </c>
      <c r="J22" s="6" t="n">
        <v>1.651</v>
      </c>
      <c r="K22" s="2"/>
      <c r="L22" s="2"/>
      <c r="M22" s="106"/>
      <c r="N22" s="106"/>
      <c r="O22" s="106"/>
      <c r="P22" s="106"/>
      <c r="Q22" s="106"/>
      <c r="R22" s="106"/>
      <c r="S22" s="106"/>
      <c r="T22" s="106"/>
    </row>
    <row r="23" customFormat="false" ht="14.25" hidden="false" customHeight="false" outlineLevel="0" collapsed="false">
      <c r="A23" s="32" t="n">
        <v>151.39</v>
      </c>
      <c r="B23" s="6" t="n">
        <v>0.0308537660007699</v>
      </c>
      <c r="C23" s="102" t="n">
        <v>2.47065</v>
      </c>
      <c r="D23" s="102" t="n">
        <v>0.49771519403492</v>
      </c>
      <c r="E23" s="102" t="n">
        <v>88.600586255564</v>
      </c>
      <c r="F23" s="38" t="n">
        <f aca="false">3-0.074</f>
        <v>2.926</v>
      </c>
      <c r="G23" s="6" t="n">
        <v>1.843</v>
      </c>
      <c r="H23" s="6" t="n">
        <v>2.699</v>
      </c>
      <c r="I23" s="6" t="n">
        <v>0.635</v>
      </c>
      <c r="J23" s="6" t="n">
        <v>0.789</v>
      </c>
      <c r="K23" s="2"/>
      <c r="L23" s="2"/>
      <c r="M23" s="106"/>
      <c r="N23" s="106"/>
      <c r="O23" s="106"/>
      <c r="P23" s="106"/>
      <c r="Q23" s="106"/>
      <c r="R23" s="106"/>
      <c r="S23" s="106"/>
      <c r="T23" s="106"/>
    </row>
    <row r="24" customFormat="false" ht="14.25" hidden="false" customHeight="false" outlineLevel="0" collapsed="false">
      <c r="A24" s="32" t="n">
        <v>140.03</v>
      </c>
      <c r="B24" s="6" t="n">
        <v>0.477510387285731</v>
      </c>
      <c r="C24" s="102" t="n">
        <v>3.7051125</v>
      </c>
      <c r="D24" s="102" t="n">
        <v>1.06700945638742</v>
      </c>
      <c r="E24" s="102" t="n">
        <v>64.4759598754756</v>
      </c>
      <c r="F24" s="32" t="n">
        <f aca="false">3-0.1479</f>
        <v>2.8521</v>
      </c>
      <c r="G24" s="6" t="n">
        <v>0.938</v>
      </c>
      <c r="H24" s="6" t="n">
        <v>1.016</v>
      </c>
      <c r="I24" s="6" t="n">
        <v>0.434</v>
      </c>
      <c r="J24" s="6" t="n">
        <v>0.778</v>
      </c>
      <c r="K24" s="2"/>
      <c r="L24" s="2"/>
    </row>
    <row r="25" customFormat="false" ht="14.25" hidden="false" customHeight="false" outlineLevel="0" collapsed="false">
      <c r="A25" s="32" t="n">
        <v>151.45</v>
      </c>
      <c r="B25" s="6" t="n">
        <v>0.35706544465641</v>
      </c>
      <c r="C25" s="102" t="n">
        <v>3.7946375</v>
      </c>
      <c r="D25" s="102" t="n">
        <v>1.08854938938044</v>
      </c>
      <c r="E25" s="102" t="n">
        <v>64.2406836648921</v>
      </c>
      <c r="F25" s="32" t="n">
        <f aca="false">3-0.1437</f>
        <v>2.8563</v>
      </c>
      <c r="G25" s="6" t="n">
        <v>0.996</v>
      </c>
      <c r="H25" s="6" t="n">
        <v>0.905</v>
      </c>
      <c r="I25" s="6" t="n">
        <v>0.351</v>
      </c>
      <c r="J25" s="6" t="n">
        <v>0.726</v>
      </c>
      <c r="K25" s="2"/>
      <c r="L25" s="2"/>
    </row>
    <row r="26" customFormat="false" ht="14.25" hidden="false" customHeight="false" outlineLevel="0" collapsed="false">
      <c r="A26" s="32" t="n">
        <v>152.67</v>
      </c>
      <c r="B26" s="6" t="n">
        <v>0.297805191592303</v>
      </c>
      <c r="C26" s="102" t="n">
        <v>4.1472625</v>
      </c>
      <c r="D26" s="102" t="n">
        <v>1.47460327701511</v>
      </c>
      <c r="E26" s="102" t="n">
        <v>87.1158072187603</v>
      </c>
      <c r="F26" s="32" t="n">
        <f aca="false">3-0.2515</f>
        <v>2.7485</v>
      </c>
      <c r="G26" s="6" t="n">
        <v>1.812</v>
      </c>
      <c r="H26" s="6" t="n">
        <v>1.795</v>
      </c>
      <c r="I26" s="6" t="n">
        <v>1.004</v>
      </c>
      <c r="J26" s="6" t="n">
        <v>1.367</v>
      </c>
      <c r="K26" s="2"/>
      <c r="L26" s="2"/>
    </row>
    <row r="27" customFormat="false" ht="14.25" hidden="false" customHeight="false" outlineLevel="0" collapsed="false">
      <c r="A27" s="32" t="n">
        <v>153.57</v>
      </c>
      <c r="B27" s="6" t="n">
        <v>0.113687457079542</v>
      </c>
      <c r="C27" s="102" t="n">
        <v>2.585875</v>
      </c>
      <c r="D27" s="102" t="n">
        <v>0.540809163342469</v>
      </c>
      <c r="E27" s="102" t="n">
        <v>82.2448979591837</v>
      </c>
      <c r="F27" s="38" t="n">
        <f aca="false">3-0.0841</f>
        <v>2.9159</v>
      </c>
      <c r="G27" s="6" t="n">
        <v>1.534</v>
      </c>
      <c r="H27" s="6" t="n">
        <v>1.209</v>
      </c>
      <c r="I27" s="6" t="n">
        <v>1.307</v>
      </c>
      <c r="J27" s="6" t="n">
        <v>0.834</v>
      </c>
      <c r="K27" s="0"/>
    </row>
    <row r="28" customFormat="false" ht="14.25" hidden="false" customHeight="false" outlineLevel="0" collapsed="false">
      <c r="A28" s="32" t="n">
        <v>146.12</v>
      </c>
      <c r="B28" s="6" t="n">
        <v>1.12987610821555</v>
      </c>
      <c r="C28" s="102" t="n">
        <v>4.517625</v>
      </c>
      <c r="D28" s="102" t="n">
        <v>0.73609258373425</v>
      </c>
      <c r="E28" s="102" t="n">
        <v>44.2705248610993</v>
      </c>
      <c r="F28" s="32" t="n">
        <f aca="false">3-0.2262</f>
        <v>2.7738</v>
      </c>
      <c r="G28" s="6" t="n">
        <v>0.876</v>
      </c>
      <c r="H28" s="6" t="n">
        <v>0.566</v>
      </c>
      <c r="I28" s="6" t="n">
        <v>0.35</v>
      </c>
      <c r="J28" s="6" t="n">
        <v>0.771</v>
      </c>
      <c r="K28" s="0"/>
    </row>
    <row r="29" customFormat="false" ht="14.25" hidden="false" customHeight="false" outlineLevel="0" collapsed="false">
      <c r="A29" s="32" t="n">
        <v>153.36</v>
      </c>
      <c r="B29" s="6" t="n">
        <v>0.506773313470759</v>
      </c>
      <c r="C29" s="102" t="n">
        <v>3.72485</v>
      </c>
      <c r="D29" s="102" t="n">
        <v>1.0671089017173</v>
      </c>
      <c r="E29" s="102" t="n">
        <v>69.8862059394948</v>
      </c>
      <c r="F29" s="32" t="n">
        <f aca="false">3-0.147</f>
        <v>2.853</v>
      </c>
      <c r="G29" s="6" t="n">
        <v>1.019</v>
      </c>
      <c r="H29" s="6" t="n">
        <v>0.497</v>
      </c>
      <c r="I29" s="6" t="n">
        <v>0.343</v>
      </c>
      <c r="J29" s="6" t="n">
        <v>0.787</v>
      </c>
      <c r="K29" s="0"/>
    </row>
    <row r="30" customFormat="false" ht="14.25" hidden="false" customHeight="false" outlineLevel="0" collapsed="false">
      <c r="A30" s="102" t="n">
        <v>149.12</v>
      </c>
      <c r="B30" s="6" t="n">
        <v>0.220855751904864</v>
      </c>
      <c r="C30" s="102" t="n">
        <v>4.8461</v>
      </c>
      <c r="D30" s="102" t="n">
        <v>2.2080865030447</v>
      </c>
      <c r="E30" s="102" t="n">
        <v>89.6435076762946</v>
      </c>
      <c r="F30" s="38" t="n">
        <f aca="false">3-0.2841</f>
        <v>2.7159</v>
      </c>
      <c r="G30" s="106" t="n">
        <v>1.692</v>
      </c>
      <c r="H30" s="106" t="n">
        <v>2.089</v>
      </c>
      <c r="I30" s="106" t="n">
        <v>1.093</v>
      </c>
      <c r="J30" s="106" t="n">
        <v>1.284</v>
      </c>
      <c r="K30" s="0"/>
    </row>
    <row r="31" customFormat="false" ht="14.25" hidden="false" customHeight="false" outlineLevel="0" collapsed="false">
      <c r="A31" s="102" t="n">
        <v>156.21</v>
      </c>
      <c r="B31" s="6" t="n">
        <v>0.157123550428109</v>
      </c>
      <c r="C31" s="32" t="n">
        <v>2.2779125</v>
      </c>
      <c r="D31" s="32" t="n">
        <v>0.47946778317029</v>
      </c>
      <c r="E31" s="32" t="n">
        <v>70.6915587674395</v>
      </c>
      <c r="F31" s="38" t="n">
        <f aca="false">3-0.0886</f>
        <v>2.9114</v>
      </c>
      <c r="G31" s="106" t="n">
        <v>1.412</v>
      </c>
      <c r="H31" s="106" t="n">
        <v>0.74</v>
      </c>
      <c r="I31" s="106" t="n">
        <v>0.231</v>
      </c>
      <c r="J31" s="106" t="n">
        <v>0.633</v>
      </c>
      <c r="K31" s="0"/>
    </row>
    <row r="32" customFormat="false" ht="14.25" hidden="false" customHeight="false" outlineLevel="0" collapsed="false">
      <c r="A32" s="102" t="n">
        <v>133.73</v>
      </c>
      <c r="B32" s="6" t="n">
        <v>1.44174631069644</v>
      </c>
      <c r="C32" s="32" t="n">
        <v>4.7553875</v>
      </c>
      <c r="D32" s="32" t="n">
        <v>2.06643513832679</v>
      </c>
      <c r="E32" s="32" t="n">
        <v>35.4010638579406</v>
      </c>
      <c r="F32" s="32" t="n">
        <f aca="false">3-0.2667</f>
        <v>2.7333</v>
      </c>
      <c r="G32" s="106" t="n">
        <v>1.315</v>
      </c>
      <c r="H32" s="106" t="n">
        <v>1.195</v>
      </c>
      <c r="I32" s="106" t="n">
        <v>0.823</v>
      </c>
      <c r="J32" s="106" t="n">
        <v>0.971</v>
      </c>
      <c r="K32" s="0"/>
    </row>
    <row r="33" customFormat="false" ht="14.25" hidden="false" customHeight="false" outlineLevel="0" collapsed="false">
      <c r="A33" s="32" t="n">
        <v>137.75</v>
      </c>
      <c r="B33" s="6" t="n">
        <v>1.09411462698375</v>
      </c>
      <c r="C33" s="32" t="n">
        <v>3.6714625</v>
      </c>
      <c r="D33" s="32" t="n">
        <v>1.11518759927471</v>
      </c>
      <c r="E33" s="32" t="n">
        <v>40.701074279707</v>
      </c>
      <c r="F33" s="39" t="n">
        <f aca="false">3-0.1747</f>
        <v>2.8253</v>
      </c>
      <c r="G33" s="106" t="n">
        <v>1.519</v>
      </c>
      <c r="H33" s="106" t="n">
        <v>0.93</v>
      </c>
      <c r="I33" s="106" t="n">
        <v>0.6</v>
      </c>
      <c r="J33" s="106" t="n">
        <v>1.093</v>
      </c>
      <c r="K33" s="0"/>
    </row>
    <row r="34" customFormat="false" ht="14.25" hidden="false" customHeight="false" outlineLevel="0" collapsed="false">
      <c r="B34" s="32"/>
      <c r="C34" s="6"/>
      <c r="D34" s="32"/>
      <c r="E34" s="32"/>
      <c r="F34" s="32"/>
      <c r="G34" s="107"/>
      <c r="H34" s="6"/>
      <c r="I34" s="6"/>
      <c r="J34" s="6"/>
      <c r="K34" s="6"/>
    </row>
    <row r="35" customFormat="false" ht="14.25" hidden="false" customHeight="false" outlineLevel="0" collapsed="false">
      <c r="A35" s="76" t="s">
        <v>41</v>
      </c>
      <c r="B35" s="76"/>
      <c r="C35" s="76"/>
      <c r="D35" s="76"/>
      <c r="E35" s="76"/>
      <c r="F35" s="76"/>
      <c r="G35" s="76"/>
      <c r="H35" s="76"/>
      <c r="I35" s="76"/>
      <c r="J35" s="76"/>
      <c r="K35" s="76"/>
      <c r="L35" s="76"/>
      <c r="M35" s="76"/>
    </row>
    <row r="36" customFormat="false" ht="14.25" hidden="false" customHeight="false" outlineLevel="0" collapsed="false">
      <c r="B36" s="47" t="s">
        <v>32</v>
      </c>
      <c r="C36" s="47" t="s">
        <v>33</v>
      </c>
      <c r="D36" s="47" t="s">
        <v>121</v>
      </c>
      <c r="E36" s="47" t="s">
        <v>13</v>
      </c>
      <c r="G36" s="28"/>
      <c r="H36" s="108" t="s">
        <v>122</v>
      </c>
      <c r="I36" s="27" t="s">
        <v>23</v>
      </c>
      <c r="J36" s="108" t="s">
        <v>123</v>
      </c>
      <c r="K36" s="15" t="s">
        <v>21</v>
      </c>
    </row>
    <row r="37" customFormat="false" ht="14.25" hidden="false" customHeight="false" outlineLevel="0" collapsed="false">
      <c r="A37" s="2" t="s">
        <v>124</v>
      </c>
      <c r="B37" s="47" t="n">
        <v>32</v>
      </c>
      <c r="C37" s="47" t="n">
        <v>32</v>
      </c>
      <c r="D37" s="47" t="n">
        <v>32</v>
      </c>
      <c r="E37" s="47" t="n">
        <v>32</v>
      </c>
      <c r="G37" s="27"/>
      <c r="H37" s="108"/>
      <c r="I37" s="38" t="s">
        <v>20</v>
      </c>
      <c r="J37" s="108"/>
      <c r="K37" s="15" t="s">
        <v>20</v>
      </c>
      <c r="L37" s="2" t="s">
        <v>125</v>
      </c>
      <c r="M37" s="109" t="s">
        <v>126</v>
      </c>
    </row>
    <row r="38" customFormat="false" ht="14.25" hidden="false" customHeight="false" outlineLevel="0" collapsed="false">
      <c r="A38" s="2" t="s">
        <v>127</v>
      </c>
      <c r="B38" s="47" t="n">
        <v>30</v>
      </c>
      <c r="C38" s="47" t="n">
        <v>30</v>
      </c>
      <c r="D38" s="47" t="n">
        <v>30</v>
      </c>
      <c r="E38" s="47" t="n">
        <v>30</v>
      </c>
      <c r="G38" s="110" t="s">
        <v>32</v>
      </c>
      <c r="H38" s="111" t="n">
        <v>1.13606</v>
      </c>
      <c r="I38" s="112" t="n">
        <v>0.29209</v>
      </c>
      <c r="J38" s="112" t="n">
        <v>0.08582</v>
      </c>
      <c r="K38" s="113" t="n">
        <v>0.08267</v>
      </c>
      <c r="L38" s="0" t="n">
        <v>0.0025</v>
      </c>
      <c r="M38" s="113" t="n">
        <v>0.3075</v>
      </c>
    </row>
    <row r="39" customFormat="false" ht="14.25" hidden="false" customHeight="false" outlineLevel="0" collapsed="false">
      <c r="A39" s="2" t="s">
        <v>128</v>
      </c>
      <c r="B39" s="113" t="n">
        <v>4.77689</v>
      </c>
      <c r="C39" s="113" t="n">
        <v>8.44379</v>
      </c>
      <c r="D39" s="113" t="n">
        <v>2.99912</v>
      </c>
      <c r="E39" s="113" t="n">
        <v>2.01261</v>
      </c>
      <c r="G39" s="110" t="s">
        <v>33</v>
      </c>
      <c r="H39" s="111" t="n">
        <v>0.98206</v>
      </c>
      <c r="I39" s="113" t="n">
        <v>0.38834</v>
      </c>
      <c r="J39" s="113" t="n">
        <v>0.10822</v>
      </c>
      <c r="K39" s="113" t="n">
        <v>0.10991</v>
      </c>
      <c r="L39" s="114" t="n">
        <v>-0.000982347</v>
      </c>
      <c r="M39" s="113" t="n">
        <v>0.333</v>
      </c>
    </row>
    <row r="40" customFormat="false" ht="14.25" hidden="false" customHeight="false" outlineLevel="0" collapsed="false">
      <c r="A40" s="115" t="s">
        <v>129</v>
      </c>
      <c r="B40" s="113" t="n">
        <v>0.18622</v>
      </c>
      <c r="C40" s="113" t="n">
        <v>0.17694</v>
      </c>
      <c r="D40" s="113" t="n">
        <v>0.57332</v>
      </c>
      <c r="E40" s="113" t="n">
        <v>0.67987</v>
      </c>
      <c r="G40" s="110" t="s">
        <v>121</v>
      </c>
      <c r="H40" s="111" t="n">
        <v>-0.19014</v>
      </c>
      <c r="I40" s="113" t="n">
        <v>0.23144</v>
      </c>
      <c r="J40" s="113" t="n">
        <v>0.25104</v>
      </c>
      <c r="K40" s="113" t="n">
        <v>0.0655</v>
      </c>
      <c r="L40" s="0" t="n">
        <v>0.30632</v>
      </c>
      <c r="M40" s="113" t="s">
        <v>130</v>
      </c>
    </row>
    <row r="41" customFormat="false" ht="14.25" hidden="false" customHeight="false" outlineLevel="0" collapsed="false">
      <c r="A41" s="2" t="s">
        <v>131</v>
      </c>
      <c r="B41" s="113" t="n">
        <v>0.03468</v>
      </c>
      <c r="C41" s="113" t="n">
        <v>0.03131</v>
      </c>
      <c r="D41" s="113" t="n">
        <v>0.32869</v>
      </c>
      <c r="E41" s="113" t="n">
        <v>0.46222</v>
      </c>
      <c r="G41" s="110" t="s">
        <v>13</v>
      </c>
      <c r="H41" s="111" t="n">
        <v>0.06421</v>
      </c>
      <c r="I41" s="112" t="n">
        <v>0.18959</v>
      </c>
      <c r="J41" s="112" t="n">
        <v>0.27247</v>
      </c>
      <c r="K41" s="113" t="n">
        <v>0.05366</v>
      </c>
      <c r="L41" s="0" t="n">
        <v>0.44429</v>
      </c>
      <c r="M41" s="113" t="s">
        <v>130</v>
      </c>
    </row>
    <row r="42" customFormat="false" ht="14.25" hidden="false" customHeight="false" outlineLevel="0" collapsed="false">
      <c r="A42" s="2" t="s">
        <v>125</v>
      </c>
      <c r="B42" s="113" t="n">
        <v>0.0025</v>
      </c>
      <c r="C42" s="113" t="n">
        <v>-0.000982347</v>
      </c>
      <c r="D42" s="113" t="n">
        <v>0.30632</v>
      </c>
      <c r="E42" s="113" t="n">
        <v>0.44429</v>
      </c>
      <c r="G42" s="31"/>
      <c r="H42" s="27"/>
      <c r="I42" s="38"/>
      <c r="J42" s="38"/>
      <c r="K42" s="0"/>
    </row>
    <row r="43" customFormat="false" ht="14.25" hidden="false" customHeight="false" outlineLevel="0" collapsed="false">
      <c r="H43" s="31"/>
      <c r="I43" s="27"/>
    </row>
    <row r="44" customFormat="false" ht="14.25" hidden="false" customHeight="false" outlineLevel="0" collapsed="false">
      <c r="B44" s="47" t="s">
        <v>32</v>
      </c>
      <c r="C44" s="47" t="s">
        <v>132</v>
      </c>
      <c r="D44" s="47" t="s">
        <v>133</v>
      </c>
      <c r="E44" s="47" t="s">
        <v>134</v>
      </c>
      <c r="H44" s="0"/>
      <c r="I44" s="0"/>
      <c r="J44" s="0"/>
      <c r="K44" s="0"/>
    </row>
    <row r="45" customFormat="false" ht="14.25" hidden="false" customHeight="false" outlineLevel="0" collapsed="false">
      <c r="B45" s="47" t="s">
        <v>33</v>
      </c>
      <c r="C45" s="47" t="s">
        <v>135</v>
      </c>
      <c r="D45" s="47" t="s">
        <v>136</v>
      </c>
      <c r="E45" s="47" t="s">
        <v>137</v>
      </c>
      <c r="H45" s="0"/>
      <c r="I45" s="0"/>
      <c r="J45" s="0"/>
      <c r="K45" s="0"/>
    </row>
    <row r="46" customFormat="false" ht="14.25" hidden="false" customHeight="false" outlineLevel="0" collapsed="false">
      <c r="B46" s="47" t="s">
        <v>121</v>
      </c>
      <c r="C46" s="47" t="s">
        <v>138</v>
      </c>
      <c r="D46" s="47" t="s">
        <v>139</v>
      </c>
      <c r="E46" s="47" t="s">
        <v>140</v>
      </c>
      <c r="H46" s="0"/>
      <c r="I46" s="0"/>
      <c r="J46" s="0"/>
      <c r="K46" s="0"/>
    </row>
    <row r="47" customFormat="false" ht="14.25" hidden="false" customHeight="false" outlineLevel="0" collapsed="false">
      <c r="B47" s="47" t="s">
        <v>13</v>
      </c>
      <c r="C47" s="47" t="s">
        <v>141</v>
      </c>
      <c r="D47" s="47" t="s">
        <v>142</v>
      </c>
      <c r="E47" s="47" t="s">
        <v>140</v>
      </c>
      <c r="H47" s="0"/>
      <c r="I47" s="0"/>
      <c r="J47" s="0"/>
      <c r="K47" s="0"/>
    </row>
    <row r="48" customFormat="false" ht="14.25" hidden="false" customHeight="false" outlineLevel="0" collapsed="false">
      <c r="H48" s="0"/>
      <c r="I48" s="0"/>
      <c r="J48" s="0"/>
      <c r="K48" s="0"/>
    </row>
    <row r="49" customFormat="false" ht="14.25" hidden="false" customHeight="false" outlineLevel="0" collapsed="false">
      <c r="A49" s="76" t="s">
        <v>120</v>
      </c>
      <c r="B49" s="76"/>
      <c r="C49" s="76"/>
      <c r="D49" s="76"/>
      <c r="E49" s="76"/>
      <c r="F49" s="76"/>
      <c r="G49" s="76"/>
      <c r="H49" s="76"/>
      <c r="I49" s="76"/>
      <c r="J49" s="76"/>
      <c r="K49" s="76"/>
      <c r="L49" s="76"/>
      <c r="M49" s="76"/>
    </row>
    <row r="50" customFormat="false" ht="14.25" hidden="false" customHeight="false" outlineLevel="0" collapsed="false">
      <c r="B50" s="47" t="s">
        <v>32</v>
      </c>
      <c r="C50" s="47" t="s">
        <v>33</v>
      </c>
      <c r="D50" s="47" t="s">
        <v>121</v>
      </c>
      <c r="E50" s="47" t="s">
        <v>13</v>
      </c>
      <c r="H50" s="108" t="s">
        <v>122</v>
      </c>
      <c r="I50" s="15" t="s">
        <v>23</v>
      </c>
      <c r="J50" s="108" t="s">
        <v>123</v>
      </c>
      <c r="K50" s="15" t="s">
        <v>21</v>
      </c>
    </row>
    <row r="51" customFormat="false" ht="14.25" hidden="false" customHeight="false" outlineLevel="0" collapsed="false">
      <c r="A51" s="2" t="s">
        <v>124</v>
      </c>
      <c r="B51" s="47" t="n">
        <v>32</v>
      </c>
      <c r="C51" s="47" t="n">
        <v>32</v>
      </c>
      <c r="D51" s="47" t="n">
        <v>32</v>
      </c>
      <c r="E51" s="47" t="n">
        <v>32</v>
      </c>
      <c r="H51" s="108"/>
      <c r="I51" s="15" t="s">
        <v>20</v>
      </c>
      <c r="J51" s="108"/>
      <c r="K51" s="15" t="s">
        <v>20</v>
      </c>
      <c r="L51" s="2" t="s">
        <v>125</v>
      </c>
      <c r="M51" s="109" t="s">
        <v>126</v>
      </c>
    </row>
    <row r="52" customFormat="false" ht="14.25" hidden="false" customHeight="false" outlineLevel="0" collapsed="false">
      <c r="A52" s="2" t="s">
        <v>127</v>
      </c>
      <c r="B52" s="47" t="n">
        <v>30</v>
      </c>
      <c r="C52" s="47" t="n">
        <v>30</v>
      </c>
      <c r="D52" s="47" t="n">
        <v>30</v>
      </c>
      <c r="E52" s="47" t="n">
        <v>30</v>
      </c>
      <c r="G52" s="47" t="s">
        <v>32</v>
      </c>
      <c r="H52" s="113" t="n">
        <v>1.16007</v>
      </c>
      <c r="I52" s="113" t="n">
        <v>0.14455</v>
      </c>
      <c r="J52" s="113" t="n">
        <v>0.26158</v>
      </c>
      <c r="K52" s="113" t="n">
        <v>0.12398</v>
      </c>
      <c r="L52" s="113" t="n">
        <v>0.10018</v>
      </c>
      <c r="M52" s="116" t="n">
        <v>0.04333</v>
      </c>
    </row>
    <row r="53" customFormat="false" ht="14.25" hidden="false" customHeight="false" outlineLevel="0" collapsed="false">
      <c r="A53" s="2" t="s">
        <v>128</v>
      </c>
      <c r="B53" s="113" t="n">
        <v>4.30913</v>
      </c>
      <c r="C53" s="113" t="n">
        <v>7.67381</v>
      </c>
      <c r="D53" s="113" t="n">
        <v>2.4128</v>
      </c>
      <c r="E53" s="113" t="n">
        <v>1.64501</v>
      </c>
      <c r="G53" s="47" t="s">
        <v>33</v>
      </c>
      <c r="H53" s="113" t="n">
        <v>1.00798</v>
      </c>
      <c r="I53" s="113" t="n">
        <v>0.1929</v>
      </c>
      <c r="J53" s="113" t="n">
        <v>0.33407</v>
      </c>
      <c r="K53" s="113" t="n">
        <v>0.16545</v>
      </c>
      <c r="L53" s="113" t="n">
        <v>0.0903</v>
      </c>
      <c r="M53" s="116" t="n">
        <v>0.05248</v>
      </c>
    </row>
    <row r="54" customFormat="false" ht="14.25" hidden="false" customHeight="false" outlineLevel="0" collapsed="false">
      <c r="A54" s="115" t="s">
        <v>129</v>
      </c>
      <c r="B54" s="113" t="n">
        <v>0.35945</v>
      </c>
      <c r="C54" s="113" t="n">
        <v>0.34589</v>
      </c>
      <c r="D54" s="113" t="n">
        <v>0.67818</v>
      </c>
      <c r="E54" s="113" t="n">
        <v>0.74863</v>
      </c>
      <c r="G54" s="47" t="s">
        <v>121</v>
      </c>
      <c r="H54" s="113" t="n">
        <v>0.18616</v>
      </c>
      <c r="I54" s="113" t="n">
        <v>0.10817</v>
      </c>
      <c r="J54" s="113" t="n">
        <v>0.46893</v>
      </c>
      <c r="K54" s="113" t="n">
        <v>0.09277</v>
      </c>
      <c r="L54" s="113" t="n">
        <v>0.44193</v>
      </c>
      <c r="M54" s="114" t="n">
        <v>1.99705E-005</v>
      </c>
    </row>
    <row r="55" customFormat="false" ht="14.25" hidden="false" customHeight="false" outlineLevel="0" collapsed="false">
      <c r="A55" s="2" t="s">
        <v>131</v>
      </c>
      <c r="B55" s="113" t="n">
        <v>0.1292</v>
      </c>
      <c r="C55" s="113" t="n">
        <v>0.11964</v>
      </c>
      <c r="D55" s="113" t="n">
        <v>0.45993</v>
      </c>
      <c r="E55" s="113" t="n">
        <v>0.56044</v>
      </c>
      <c r="G55" s="47" t="s">
        <v>13</v>
      </c>
      <c r="H55" s="113" t="n">
        <v>0.50897</v>
      </c>
      <c r="I55" s="113" t="n">
        <v>0.08931</v>
      </c>
      <c r="J55" s="113" t="n">
        <v>0.47377</v>
      </c>
      <c r="K55" s="113" t="n">
        <v>0.0766</v>
      </c>
      <c r="L55" s="113" t="n">
        <v>0.54579</v>
      </c>
      <c r="M55" s="114" t="n">
        <v>8.3298E-007</v>
      </c>
    </row>
    <row r="56" customFormat="false" ht="14.25" hidden="false" customHeight="false" outlineLevel="0" collapsed="false">
      <c r="A56" s="2" t="s">
        <v>125</v>
      </c>
      <c r="B56" s="113" t="n">
        <v>0.10018</v>
      </c>
      <c r="C56" s="113" t="n">
        <v>0.0903</v>
      </c>
      <c r="D56" s="113" t="n">
        <v>0.44193</v>
      </c>
      <c r="E56" s="113" t="n">
        <v>0.54579</v>
      </c>
      <c r="H56" s="0"/>
      <c r="I56" s="0"/>
      <c r="J56" s="0"/>
      <c r="K56" s="0"/>
    </row>
    <row r="57" customFormat="false" ht="14.25" hidden="false" customHeight="false" outlineLevel="0" collapsed="false">
      <c r="H57" s="0"/>
      <c r="I57" s="0"/>
      <c r="J57" s="0"/>
      <c r="K57" s="0"/>
    </row>
    <row r="58" customFormat="false" ht="14.25" hidden="false" customHeight="false" outlineLevel="0" collapsed="false">
      <c r="B58" s="47" t="s">
        <v>32</v>
      </c>
      <c r="C58" s="47" t="s">
        <v>143</v>
      </c>
      <c r="D58" s="47" t="s">
        <v>144</v>
      </c>
      <c r="E58" s="47" t="s">
        <v>140</v>
      </c>
    </row>
    <row r="59" customFormat="false" ht="14.25" hidden="false" customHeight="false" outlineLevel="0" collapsed="false">
      <c r="B59" s="47" t="s">
        <v>33</v>
      </c>
      <c r="C59" s="47" t="s">
        <v>145</v>
      </c>
      <c r="D59" s="47" t="s">
        <v>146</v>
      </c>
      <c r="E59" s="47" t="s">
        <v>147</v>
      </c>
    </row>
    <row r="60" customFormat="false" ht="14.25" hidden="false" customHeight="false" outlineLevel="0" collapsed="false">
      <c r="B60" s="47" t="s">
        <v>121</v>
      </c>
      <c r="C60" s="47" t="s">
        <v>148</v>
      </c>
      <c r="D60" s="47" t="s">
        <v>149</v>
      </c>
      <c r="E60" s="47" t="s">
        <v>140</v>
      </c>
    </row>
    <row r="61" customFormat="false" ht="14.25" hidden="false" customHeight="false" outlineLevel="0" collapsed="false">
      <c r="B61" s="47" t="s">
        <v>13</v>
      </c>
      <c r="C61" s="47" t="s">
        <v>150</v>
      </c>
      <c r="D61" s="47" t="s">
        <v>151</v>
      </c>
      <c r="E61" s="47" t="s">
        <v>140</v>
      </c>
    </row>
    <row r="63" customFormat="false" ht="14.25" hidden="false" customHeight="false" outlineLevel="0" collapsed="false">
      <c r="A63" s="76" t="s">
        <v>40</v>
      </c>
      <c r="B63" s="76"/>
      <c r="C63" s="76"/>
      <c r="D63" s="76"/>
      <c r="E63" s="76"/>
      <c r="F63" s="76"/>
      <c r="G63" s="76"/>
      <c r="H63" s="76"/>
      <c r="I63" s="76"/>
      <c r="J63" s="76"/>
      <c r="K63" s="76"/>
      <c r="L63" s="76"/>
      <c r="M63" s="76"/>
    </row>
    <row r="64" customFormat="false" ht="14.25" hidden="false" customHeight="false" outlineLevel="0" collapsed="false">
      <c r="B64" s="47" t="s">
        <v>32</v>
      </c>
      <c r="C64" s="47" t="s">
        <v>33</v>
      </c>
      <c r="D64" s="47" t="s">
        <v>121</v>
      </c>
      <c r="E64" s="47" t="s">
        <v>13</v>
      </c>
      <c r="H64" s="108" t="s">
        <v>122</v>
      </c>
      <c r="I64" s="14" t="s">
        <v>23</v>
      </c>
      <c r="J64" s="108" t="s">
        <v>123</v>
      </c>
      <c r="K64" s="14" t="s">
        <v>21</v>
      </c>
    </row>
    <row r="65" customFormat="false" ht="14.25" hidden="false" customHeight="false" outlineLevel="0" collapsed="false">
      <c r="A65" s="2" t="s">
        <v>124</v>
      </c>
      <c r="B65" s="47" t="n">
        <v>32</v>
      </c>
      <c r="C65" s="47" t="n">
        <v>32</v>
      </c>
      <c r="D65" s="47" t="n">
        <v>32</v>
      </c>
      <c r="E65" s="47" t="n">
        <v>32</v>
      </c>
      <c r="H65" s="108"/>
      <c r="I65" s="14" t="s">
        <v>20</v>
      </c>
      <c r="J65" s="108"/>
      <c r="K65" s="14" t="s">
        <v>20</v>
      </c>
      <c r="L65" s="2" t="s">
        <v>125</v>
      </c>
      <c r="M65" s="109" t="s">
        <v>126</v>
      </c>
    </row>
    <row r="66" customFormat="false" ht="14.25" hidden="false" customHeight="false" outlineLevel="0" collapsed="false">
      <c r="A66" s="2" t="s">
        <v>127</v>
      </c>
      <c r="B66" s="47" t="n">
        <v>30</v>
      </c>
      <c r="C66" s="47" t="n">
        <v>30</v>
      </c>
      <c r="D66" s="47" t="n">
        <v>30</v>
      </c>
      <c r="E66" s="47" t="n">
        <v>30</v>
      </c>
      <c r="G66" s="47" t="s">
        <v>32</v>
      </c>
      <c r="H66" s="32" t="n">
        <v>5.04779</v>
      </c>
      <c r="I66" s="32" t="n">
        <v>2.77144</v>
      </c>
      <c r="J66" s="32" t="n">
        <v>-1.27446</v>
      </c>
      <c r="K66" s="32" t="n">
        <v>0.97609</v>
      </c>
      <c r="L66" s="0" t="n">
        <v>0.02223</v>
      </c>
      <c r="M66" s="116" t="n">
        <v>0.20158</v>
      </c>
    </row>
    <row r="67" customFormat="false" ht="14.25" hidden="false" customHeight="false" outlineLevel="0" collapsed="false">
      <c r="A67" s="2" t="s">
        <v>128</v>
      </c>
      <c r="B67" s="113" t="n">
        <v>4.68241</v>
      </c>
      <c r="C67" s="113" t="n">
        <v>8.15091</v>
      </c>
      <c r="D67" s="113" t="n">
        <v>2.8726</v>
      </c>
      <c r="E67" s="113" t="n">
        <v>1.64571</v>
      </c>
      <c r="G67" s="47" t="s">
        <v>33</v>
      </c>
      <c r="H67" s="32" t="n">
        <v>6.62803</v>
      </c>
      <c r="I67" s="32" t="n">
        <v>3.65657</v>
      </c>
      <c r="J67" s="32" t="n">
        <v>-1.85838</v>
      </c>
      <c r="K67" s="32" t="n">
        <v>1.28782</v>
      </c>
      <c r="L67" s="0" t="n">
        <v>0.03374</v>
      </c>
      <c r="M67" s="116" t="n">
        <v>0.15937</v>
      </c>
    </row>
    <row r="68" customFormat="false" ht="14.25" hidden="false" customHeight="false" outlineLevel="0" collapsed="false">
      <c r="A68" s="115" t="s">
        <v>129</v>
      </c>
      <c r="B68" s="113" t="n">
        <v>-0.23189</v>
      </c>
      <c r="C68" s="113" t="n">
        <v>-0.25477</v>
      </c>
      <c r="D68" s="113" t="n">
        <v>-0.59751</v>
      </c>
      <c r="E68" s="113" t="n">
        <v>-0.7485</v>
      </c>
      <c r="G68" s="47" t="s">
        <v>121</v>
      </c>
      <c r="H68" s="32" t="n">
        <v>9.52732</v>
      </c>
      <c r="I68" s="32" t="n">
        <v>2.17074</v>
      </c>
      <c r="J68" s="32" t="n">
        <v>-3.12027</v>
      </c>
      <c r="K68" s="32" t="n">
        <v>0.76452</v>
      </c>
      <c r="L68" s="0" t="n">
        <v>0.33558</v>
      </c>
      <c r="M68" s="114" t="n">
        <v>0.000305223</v>
      </c>
    </row>
    <row r="69" customFormat="false" ht="14.25" hidden="false" customHeight="false" outlineLevel="0" collapsed="false">
      <c r="A69" s="2" t="s">
        <v>131</v>
      </c>
      <c r="B69" s="113" t="n">
        <v>0.05377</v>
      </c>
      <c r="C69" s="113" t="n">
        <v>0.06491</v>
      </c>
      <c r="D69" s="113" t="n">
        <v>0.35701</v>
      </c>
      <c r="E69" s="113" t="n">
        <v>0.56026</v>
      </c>
      <c r="G69" s="47" t="s">
        <v>13</v>
      </c>
      <c r="H69" s="32" t="n">
        <v>11.15304</v>
      </c>
      <c r="I69" s="32" t="n">
        <v>1.64304</v>
      </c>
      <c r="J69" s="32" t="n">
        <v>-3.57753</v>
      </c>
      <c r="K69" s="32" t="n">
        <v>0.57867</v>
      </c>
      <c r="L69" s="0" t="n">
        <v>0.5456</v>
      </c>
      <c r="M69" s="114" t="n">
        <v>8.38431E-007</v>
      </c>
    </row>
    <row r="70" customFormat="false" ht="14.25" hidden="false" customHeight="false" outlineLevel="0" collapsed="false">
      <c r="A70" s="2" t="s">
        <v>125</v>
      </c>
      <c r="B70" s="113" t="n">
        <v>0.02223</v>
      </c>
      <c r="C70" s="113" t="n">
        <v>0.03374</v>
      </c>
      <c r="D70" s="113" t="n">
        <v>0.33558</v>
      </c>
      <c r="E70" s="113" t="n">
        <v>0.5456</v>
      </c>
    </row>
    <row r="72" customFormat="false" ht="14.25" hidden="false" customHeight="false" outlineLevel="0" collapsed="false">
      <c r="B72" s="47" t="s">
        <v>32</v>
      </c>
      <c r="C72" s="47" t="s">
        <v>152</v>
      </c>
      <c r="D72" s="47" t="s">
        <v>153</v>
      </c>
      <c r="E72" s="47" t="s">
        <v>154</v>
      </c>
    </row>
    <row r="73" customFormat="false" ht="14.25" hidden="false" customHeight="false" outlineLevel="0" collapsed="false">
      <c r="B73" s="47" t="s">
        <v>33</v>
      </c>
      <c r="C73" s="47" t="s">
        <v>155</v>
      </c>
      <c r="D73" s="47" t="s">
        <v>156</v>
      </c>
      <c r="E73" s="47" t="s">
        <v>157</v>
      </c>
    </row>
    <row r="74" customFormat="false" ht="14.25" hidden="false" customHeight="false" outlineLevel="0" collapsed="false">
      <c r="B74" s="47" t="s">
        <v>121</v>
      </c>
      <c r="C74" s="47" t="s">
        <v>158</v>
      </c>
      <c r="D74" s="47" t="s">
        <v>159</v>
      </c>
      <c r="E74" s="47" t="s">
        <v>140</v>
      </c>
    </row>
    <row r="75" customFormat="false" ht="14.25" hidden="false" customHeight="false" outlineLevel="0" collapsed="false">
      <c r="B75" s="47" t="s">
        <v>13</v>
      </c>
      <c r="C75" s="47" t="s">
        <v>160</v>
      </c>
      <c r="D75" s="47" t="s">
        <v>161</v>
      </c>
      <c r="E75" s="47" t="s">
        <v>140</v>
      </c>
    </row>
  </sheetData>
  <mergeCells count="13">
    <mergeCell ref="M6:N6"/>
    <mergeCell ref="O6:P6"/>
    <mergeCell ref="Q6:R6"/>
    <mergeCell ref="S6:T6"/>
    <mergeCell ref="A35:M35"/>
    <mergeCell ref="H36:H37"/>
    <mergeCell ref="J36:J37"/>
    <mergeCell ref="A49:M49"/>
    <mergeCell ref="H50:H51"/>
    <mergeCell ref="J50:J51"/>
    <mergeCell ref="A63:M63"/>
    <mergeCell ref="H64:H65"/>
    <mergeCell ref="J64:J6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2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G31" activeCellId="0" sqref="G3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24"/>
    <col collapsed="false" customWidth="true" hidden="false" outlineLevel="0" max="4" min="3" style="32" width="11.5"/>
    <col collapsed="false" customWidth="true" hidden="false" outlineLevel="0" max="5" min="5" style="47" width="11.24"/>
    <col collapsed="false" customWidth="true" hidden="false" outlineLevel="0" max="6" min="6" style="47" width="10.37"/>
    <col collapsed="false" customWidth="true" hidden="false" outlineLevel="0" max="8" min="7" style="47" width="10.62"/>
    <col collapsed="false" customWidth="true" hidden="false" outlineLevel="0" max="9" min="9" style="47" width="8.99"/>
    <col collapsed="false" customWidth="true" hidden="false" outlineLevel="0" max="10" min="10" style="47" width="8.36"/>
    <col collapsed="false" customWidth="true" hidden="false" outlineLevel="0" max="11" min="11" style="0" width="11.24"/>
    <col collapsed="false" customWidth="true" hidden="false" outlineLevel="0" max="15" min="15" style="0" width="11.24"/>
    <col collapsed="false" customWidth="true" hidden="false" outlineLevel="0" max="17" min="17" style="0" width="11.24"/>
    <col collapsed="false" customWidth="true" hidden="false" outlineLevel="0" max="20" min="20" style="0" width="11.24"/>
    <col collapsed="false" customWidth="true" hidden="false" outlineLevel="0" max="23" min="23" style="0" width="11.24"/>
  </cols>
  <sheetData>
    <row r="1" customFormat="false" ht="14.25" hidden="false" customHeight="false" outlineLevel="0" collapsed="false">
      <c r="C1" s="117" t="s">
        <v>162</v>
      </c>
      <c r="D1" s="117"/>
      <c r="E1" s="117"/>
      <c r="F1" s="117"/>
      <c r="G1" s="117" t="s">
        <v>163</v>
      </c>
      <c r="H1" s="117"/>
      <c r="I1" s="117"/>
      <c r="J1" s="117"/>
      <c r="K1" s="118" t="s">
        <v>164</v>
      </c>
      <c r="L1" s="118"/>
      <c r="M1" s="118"/>
      <c r="N1" s="118"/>
      <c r="O1" s="118" t="s">
        <v>165</v>
      </c>
      <c r="P1" s="118"/>
      <c r="Q1" s="118"/>
      <c r="R1" s="118"/>
    </row>
    <row r="2" customFormat="false" ht="14.25" hidden="false" customHeight="false" outlineLevel="0" collapsed="false">
      <c r="C2" s="32" t="s">
        <v>1</v>
      </c>
      <c r="D2" s="32" t="s">
        <v>2</v>
      </c>
      <c r="E2" s="32" t="s">
        <v>3</v>
      </c>
      <c r="F2" s="32" t="s">
        <v>4</v>
      </c>
      <c r="G2" s="32" t="s">
        <v>1</v>
      </c>
      <c r="H2" s="32" t="s">
        <v>2</v>
      </c>
      <c r="I2" s="32" t="s">
        <v>3</v>
      </c>
      <c r="J2" s="32" t="s">
        <v>4</v>
      </c>
      <c r="K2" s="32" t="s">
        <v>1</v>
      </c>
      <c r="L2" s="32" t="s">
        <v>2</v>
      </c>
      <c r="M2" s="32" t="s">
        <v>3</v>
      </c>
      <c r="N2" s="32" t="s">
        <v>4</v>
      </c>
      <c r="O2" s="32" t="s">
        <v>1</v>
      </c>
      <c r="P2" s="32" t="s">
        <v>2</v>
      </c>
      <c r="Q2" s="32" t="s">
        <v>3</v>
      </c>
      <c r="R2" s="32" t="s">
        <v>4</v>
      </c>
    </row>
    <row r="3" customFormat="false" ht="14.25" hidden="false" customHeight="false" outlineLevel="0" collapsed="false">
      <c r="A3" s="0" t="s">
        <v>0</v>
      </c>
      <c r="B3" s="2" t="s">
        <v>7</v>
      </c>
      <c r="C3" s="32" t="n">
        <v>1.997</v>
      </c>
      <c r="D3" s="32" t="n">
        <v>2.313</v>
      </c>
      <c r="E3" s="32" t="n">
        <v>1.449</v>
      </c>
      <c r="F3" s="32" t="n">
        <v>1.936</v>
      </c>
      <c r="G3" s="32" t="n">
        <v>1.855</v>
      </c>
      <c r="H3" s="32" t="n">
        <v>2.155</v>
      </c>
      <c r="I3" s="32" t="n">
        <v>1.697</v>
      </c>
      <c r="J3" s="32" t="n">
        <v>2.024</v>
      </c>
      <c r="K3" s="32" t="n">
        <v>1.281</v>
      </c>
      <c r="L3" s="32" t="n">
        <v>1.721</v>
      </c>
      <c r="M3" s="32" t="n">
        <v>1.022</v>
      </c>
      <c r="N3" s="32" t="n">
        <v>1.295</v>
      </c>
      <c r="O3" s="32" t="n">
        <v>1.369</v>
      </c>
      <c r="P3" s="32" t="n">
        <v>1.95</v>
      </c>
      <c r="Q3" s="32" t="n">
        <v>1.254</v>
      </c>
      <c r="R3" s="32" t="n">
        <v>1.651</v>
      </c>
    </row>
    <row r="4" customFormat="false" ht="14.25" hidden="false" customHeight="false" outlineLevel="0" collapsed="false">
      <c r="B4" s="2" t="s">
        <v>8</v>
      </c>
      <c r="C4" s="32" t="n">
        <v>1.84</v>
      </c>
      <c r="D4" s="32" t="n">
        <v>2.317</v>
      </c>
      <c r="E4" s="32" t="n">
        <v>1.104</v>
      </c>
      <c r="F4" s="32" t="n">
        <v>1.843</v>
      </c>
      <c r="G4" s="32" t="n">
        <v>1.223</v>
      </c>
      <c r="H4" s="32" t="n">
        <v>2.059</v>
      </c>
      <c r="I4" s="32" t="n">
        <v>1.472</v>
      </c>
      <c r="J4" s="32" t="n">
        <v>2.699</v>
      </c>
      <c r="K4" s="32" t="n">
        <v>0.427</v>
      </c>
      <c r="L4" s="32" t="n">
        <v>0.554</v>
      </c>
      <c r="M4" s="32" t="n">
        <v>0.68</v>
      </c>
      <c r="N4" s="32" t="n">
        <v>0.635</v>
      </c>
      <c r="O4" s="32" t="n">
        <v>0.814</v>
      </c>
      <c r="P4" s="32" t="n">
        <v>0.813</v>
      </c>
      <c r="Q4" s="32" t="n">
        <v>0.733</v>
      </c>
      <c r="R4" s="32" t="n">
        <v>0.789</v>
      </c>
    </row>
    <row r="5" customFormat="false" ht="14.25" hidden="false" customHeight="false" outlineLevel="0" collapsed="false">
      <c r="B5" s="2" t="s">
        <v>9</v>
      </c>
      <c r="C5" s="32" t="n">
        <v>1.399</v>
      </c>
      <c r="D5" s="32" t="n">
        <v>1.51</v>
      </c>
      <c r="E5" s="32" t="n">
        <v>0.875</v>
      </c>
      <c r="F5" s="32" t="n">
        <v>0.938</v>
      </c>
      <c r="G5" s="32" t="n">
        <v>1.17</v>
      </c>
      <c r="H5" s="32" t="n">
        <v>1.333</v>
      </c>
      <c r="I5" s="32" t="n">
        <v>1.15</v>
      </c>
      <c r="J5" s="32" t="n">
        <v>1.016</v>
      </c>
      <c r="K5" s="32" t="n">
        <v>0.275</v>
      </c>
      <c r="L5" s="32" t="n">
        <v>0.301</v>
      </c>
      <c r="M5" s="32" t="n">
        <v>0.488</v>
      </c>
      <c r="N5" s="32" t="n">
        <v>0.434</v>
      </c>
      <c r="O5" s="32" t="n">
        <v>0.625</v>
      </c>
      <c r="P5" s="32" t="n">
        <v>0.803</v>
      </c>
      <c r="Q5" s="32" t="n">
        <v>0.616</v>
      </c>
      <c r="R5" s="32" t="n">
        <v>0.778</v>
      </c>
    </row>
    <row r="6" customFormat="false" ht="14.25" hidden="false" customHeight="false" outlineLevel="0" collapsed="false">
      <c r="B6" s="2" t="s">
        <v>10</v>
      </c>
      <c r="C6" s="32" t="n">
        <v>1.051</v>
      </c>
      <c r="D6" s="32" t="n">
        <v>1.378</v>
      </c>
      <c r="E6" s="32" t="n">
        <v>0.965</v>
      </c>
      <c r="F6" s="32" t="n">
        <v>0.996</v>
      </c>
      <c r="G6" s="32" t="n">
        <v>1.908</v>
      </c>
      <c r="H6" s="32" t="n">
        <v>0.917</v>
      </c>
      <c r="I6" s="32" t="n">
        <v>1.214</v>
      </c>
      <c r="J6" s="32" t="n">
        <v>0.905</v>
      </c>
      <c r="K6" s="32" t="n">
        <v>0.461</v>
      </c>
      <c r="L6" s="32" t="n">
        <v>0.286</v>
      </c>
      <c r="M6" s="32" t="n">
        <v>0.492</v>
      </c>
      <c r="N6" s="32" t="n">
        <v>0.351</v>
      </c>
      <c r="O6" s="32" t="n">
        <v>0.817</v>
      </c>
      <c r="P6" s="32" t="n">
        <v>0.81</v>
      </c>
      <c r="Q6" s="32" t="n">
        <v>0.786</v>
      </c>
      <c r="R6" s="32" t="n">
        <v>0.726</v>
      </c>
    </row>
    <row r="7" customFormat="false" ht="14.25" hidden="false" customHeight="false" outlineLevel="0" collapsed="false">
      <c r="A7" s="0" t="s">
        <v>5</v>
      </c>
      <c r="B7" s="2" t="s">
        <v>7</v>
      </c>
      <c r="C7" s="32" t="n">
        <v>1.557</v>
      </c>
      <c r="D7" s="32" t="n">
        <v>1.812</v>
      </c>
      <c r="E7" s="32" t="n">
        <v>1.774</v>
      </c>
      <c r="F7" s="32" t="n">
        <v>1.692</v>
      </c>
      <c r="G7" s="32" t="n">
        <v>1.828</v>
      </c>
      <c r="H7" s="32" t="n">
        <v>1.795</v>
      </c>
      <c r="I7" s="32" t="n">
        <v>1.638</v>
      </c>
      <c r="J7" s="32" t="n">
        <v>2.089</v>
      </c>
      <c r="K7" s="32" t="n">
        <v>1.057</v>
      </c>
      <c r="L7" s="32" t="n">
        <v>1.004</v>
      </c>
      <c r="M7" s="32" t="n">
        <v>1.028</v>
      </c>
      <c r="N7" s="32" t="n">
        <v>1.093</v>
      </c>
      <c r="O7" s="32" t="n">
        <v>1.584</v>
      </c>
      <c r="P7" s="32" t="n">
        <v>1.367</v>
      </c>
      <c r="Q7" s="32" t="n">
        <v>1.523</v>
      </c>
      <c r="R7" s="32" t="n">
        <v>1.284</v>
      </c>
    </row>
    <row r="8" customFormat="false" ht="14.25" hidden="false" customHeight="false" outlineLevel="0" collapsed="false">
      <c r="B8" s="2" t="s">
        <v>8</v>
      </c>
      <c r="C8" s="32" t="n">
        <v>1.275</v>
      </c>
      <c r="D8" s="32" t="n">
        <v>1.534</v>
      </c>
      <c r="E8" s="32" t="n">
        <v>1.504</v>
      </c>
      <c r="F8" s="32" t="n">
        <v>1.412</v>
      </c>
      <c r="G8" s="32" t="n">
        <v>1.277</v>
      </c>
      <c r="H8" s="32" t="n">
        <v>1.209</v>
      </c>
      <c r="I8" s="32" t="n">
        <v>1.008</v>
      </c>
      <c r="J8" s="32" t="n">
        <v>0.74</v>
      </c>
      <c r="K8" s="32" t="n">
        <v>0.354</v>
      </c>
      <c r="L8" s="32" t="n">
        <v>1.307</v>
      </c>
      <c r="M8" s="32" t="n">
        <v>0.74</v>
      </c>
      <c r="N8" s="32" t="n">
        <v>0.231</v>
      </c>
      <c r="O8" s="32" t="n">
        <v>0.811</v>
      </c>
      <c r="P8" s="32" t="n">
        <v>0.834</v>
      </c>
      <c r="Q8" s="32" t="n">
        <v>1.484</v>
      </c>
      <c r="R8" s="32" t="n">
        <v>0.633</v>
      </c>
    </row>
    <row r="9" customFormat="false" ht="14.25" hidden="false" customHeight="false" outlineLevel="0" collapsed="false">
      <c r="B9" s="2" t="s">
        <v>9</v>
      </c>
      <c r="C9" s="32" t="n">
        <v>1.313</v>
      </c>
      <c r="D9" s="32" t="n">
        <v>0.876</v>
      </c>
      <c r="E9" s="32" t="n">
        <v>1.077</v>
      </c>
      <c r="F9" s="32" t="n">
        <v>1.315</v>
      </c>
      <c r="G9" s="32" t="n">
        <v>1.056</v>
      </c>
      <c r="H9" s="32" t="n">
        <v>0.566</v>
      </c>
      <c r="I9" s="32" t="n">
        <v>1.154</v>
      </c>
      <c r="J9" s="32" t="n">
        <v>1.195</v>
      </c>
      <c r="K9" s="32" t="n">
        <v>0.485</v>
      </c>
      <c r="L9" s="32" t="n">
        <v>0.35</v>
      </c>
      <c r="M9" s="32" t="n">
        <v>0.438</v>
      </c>
      <c r="N9" s="32" t="n">
        <v>0.823</v>
      </c>
      <c r="O9" s="32" t="n">
        <v>0.721</v>
      </c>
      <c r="P9" s="32" t="n">
        <v>0.771</v>
      </c>
      <c r="Q9" s="32" t="n">
        <v>0.817</v>
      </c>
      <c r="R9" s="32" t="n">
        <v>0.971</v>
      </c>
    </row>
    <row r="10" customFormat="false" ht="14.25" hidden="false" customHeight="false" outlineLevel="0" collapsed="false">
      <c r="B10" s="2" t="s">
        <v>10</v>
      </c>
      <c r="C10" s="32" t="n">
        <v>1.038</v>
      </c>
      <c r="D10" s="32" t="n">
        <v>1.019</v>
      </c>
      <c r="E10" s="32" t="n">
        <v>1.117</v>
      </c>
      <c r="F10" s="32" t="n">
        <v>1.519</v>
      </c>
      <c r="G10" s="32" t="n">
        <v>0.7</v>
      </c>
      <c r="H10" s="32" t="n">
        <v>0.497</v>
      </c>
      <c r="I10" s="32" t="n">
        <v>0.78</v>
      </c>
      <c r="J10" s="32" t="n">
        <v>0.93</v>
      </c>
      <c r="K10" s="32" t="n">
        <v>0.449</v>
      </c>
      <c r="L10" s="32" t="n">
        <v>0.343</v>
      </c>
      <c r="M10" s="32" t="n">
        <v>0.448</v>
      </c>
      <c r="N10" s="32" t="n">
        <v>0.6</v>
      </c>
      <c r="O10" s="32" t="n">
        <v>0.953</v>
      </c>
      <c r="P10" s="32" t="n">
        <v>0.787</v>
      </c>
      <c r="Q10" s="32" t="n">
        <v>1</v>
      </c>
      <c r="R10" s="32" t="n">
        <v>1.093</v>
      </c>
    </row>
    <row r="11" customFormat="false" ht="14.25" hidden="false" customHeight="false" outlineLevel="0" collapsed="false">
      <c r="Q11" s="47"/>
      <c r="R11" s="47"/>
    </row>
    <row r="12" customFormat="false" ht="14.25" hidden="false" customHeight="false" outlineLevel="0" collapsed="false">
      <c r="A12" s="5" t="s">
        <v>0</v>
      </c>
      <c r="C12" s="119" t="s">
        <v>32</v>
      </c>
      <c r="D12" s="119" t="s">
        <v>166</v>
      </c>
      <c r="E12" s="119" t="s">
        <v>167</v>
      </c>
      <c r="F12" s="16" t="s">
        <v>13</v>
      </c>
      <c r="H12" s="5" t="s">
        <v>5</v>
      </c>
      <c r="I12" s="0"/>
      <c r="J12" s="119" t="s">
        <v>32</v>
      </c>
      <c r="K12" s="119" t="s">
        <v>166</v>
      </c>
      <c r="L12" s="119" t="s">
        <v>167</v>
      </c>
      <c r="M12" s="16" t="s">
        <v>13</v>
      </c>
      <c r="O12" s="120" t="s">
        <v>75</v>
      </c>
      <c r="P12" s="5" t="s">
        <v>0</v>
      </c>
      <c r="Q12" s="5" t="s">
        <v>5</v>
      </c>
    </row>
    <row r="13" customFormat="false" ht="14.25" hidden="false" customHeight="false" outlineLevel="0" collapsed="false">
      <c r="A13" s="69" t="s">
        <v>19</v>
      </c>
      <c r="B13" s="2" t="s">
        <v>7</v>
      </c>
      <c r="C13" s="121" t="n">
        <v>1.925</v>
      </c>
      <c r="D13" s="121" t="n">
        <v>1.935</v>
      </c>
      <c r="E13" s="121" t="n">
        <v>1.33</v>
      </c>
      <c r="F13" s="121" t="n">
        <v>1.555</v>
      </c>
      <c r="H13" s="69" t="s">
        <v>19</v>
      </c>
      <c r="I13" s="2" t="s">
        <v>7</v>
      </c>
      <c r="J13" s="121" t="n">
        <v>1.7075</v>
      </c>
      <c r="K13" s="121" t="n">
        <v>1.84</v>
      </c>
      <c r="L13" s="121" t="n">
        <v>1.045</v>
      </c>
      <c r="M13" s="121" t="n">
        <v>1.4375</v>
      </c>
      <c r="O13" s="69" t="s">
        <v>19</v>
      </c>
      <c r="P13" s="121" t="n">
        <v>6.7425</v>
      </c>
      <c r="Q13" s="121" t="n">
        <v>6.0325</v>
      </c>
    </row>
    <row r="14" customFormat="false" ht="14.25" hidden="false" customHeight="false" outlineLevel="0" collapsed="false">
      <c r="A14" s="69"/>
      <c r="B14" s="2" t="s">
        <v>8</v>
      </c>
      <c r="C14" s="121" t="n">
        <v>1.775</v>
      </c>
      <c r="D14" s="121" t="n">
        <v>1.8625</v>
      </c>
      <c r="E14" s="121" t="n">
        <v>0.575</v>
      </c>
      <c r="F14" s="121" t="n">
        <v>0.785</v>
      </c>
      <c r="H14" s="69"/>
      <c r="I14" s="2" t="s">
        <v>8</v>
      </c>
      <c r="J14" s="121" t="n">
        <v>1.43</v>
      </c>
      <c r="K14" s="121" t="n">
        <v>1.06</v>
      </c>
      <c r="L14" s="121" t="n">
        <v>0.6575</v>
      </c>
      <c r="M14" s="121" t="n">
        <v>0.9375</v>
      </c>
      <c r="O14" s="69"/>
      <c r="P14" s="121" t="n">
        <v>5</v>
      </c>
      <c r="Q14" s="121" t="n">
        <v>4.09</v>
      </c>
    </row>
    <row r="15" customFormat="false" ht="14.25" hidden="false" customHeight="false" outlineLevel="0" collapsed="false">
      <c r="A15" s="69"/>
      <c r="B15" s="2" t="s">
        <v>9</v>
      </c>
      <c r="C15" s="121" t="n">
        <v>1.1825</v>
      </c>
      <c r="D15" s="121" t="n">
        <v>1.1675</v>
      </c>
      <c r="E15" s="121" t="n">
        <v>0.375</v>
      </c>
      <c r="F15" s="121" t="n">
        <v>0.7075</v>
      </c>
      <c r="H15" s="69"/>
      <c r="I15" s="2" t="s">
        <v>9</v>
      </c>
      <c r="J15" s="121" t="n">
        <v>1.1475</v>
      </c>
      <c r="K15" s="121" t="n">
        <v>0.995</v>
      </c>
      <c r="L15" s="121" t="n">
        <v>0.525</v>
      </c>
      <c r="M15" s="121" t="n">
        <v>0.82</v>
      </c>
      <c r="O15" s="69"/>
      <c r="P15" s="121" t="n">
        <v>3.43</v>
      </c>
      <c r="Q15" s="121" t="n">
        <v>3.4825</v>
      </c>
    </row>
    <row r="16" customFormat="false" ht="14.25" hidden="false" customHeight="false" outlineLevel="0" collapsed="false">
      <c r="A16" s="122"/>
      <c r="B16" s="2" t="s">
        <v>10</v>
      </c>
      <c r="C16" s="123" t="n">
        <v>1.1</v>
      </c>
      <c r="D16" s="123" t="n">
        <v>1.2375</v>
      </c>
      <c r="E16" s="123" t="n">
        <v>0.3975</v>
      </c>
      <c r="F16" s="123" t="n">
        <v>0.7875</v>
      </c>
      <c r="H16" s="122"/>
      <c r="I16" s="2" t="s">
        <v>10</v>
      </c>
      <c r="J16" s="123" t="n">
        <v>1.175</v>
      </c>
      <c r="K16" s="123" t="n">
        <v>0.7275</v>
      </c>
      <c r="L16" s="123" t="n">
        <v>0.46</v>
      </c>
      <c r="M16" s="123" t="n">
        <v>0.9575</v>
      </c>
      <c r="O16" s="122"/>
      <c r="P16" s="123" t="n">
        <v>3.5175</v>
      </c>
      <c r="Q16" s="123" t="n">
        <v>3.32</v>
      </c>
    </row>
    <row r="17" customFormat="false" ht="14.25" hidden="false" customHeight="false" outlineLevel="0" collapsed="false">
      <c r="A17" s="69" t="s">
        <v>20</v>
      </c>
      <c r="B17" s="2" t="s">
        <v>7</v>
      </c>
      <c r="C17" s="121" t="n">
        <v>0.1779</v>
      </c>
      <c r="D17" s="121" t="n">
        <v>0.0995</v>
      </c>
      <c r="E17" s="121" t="n">
        <v>0.1448</v>
      </c>
      <c r="F17" s="121" t="n">
        <v>0.1561</v>
      </c>
      <c r="H17" s="69" t="s">
        <v>20</v>
      </c>
      <c r="I17" s="2" t="s">
        <v>7</v>
      </c>
      <c r="J17" s="121" t="n">
        <v>0.0551</v>
      </c>
      <c r="K17" s="121" t="n">
        <v>0.0932</v>
      </c>
      <c r="L17" s="121" t="n">
        <v>0.0194</v>
      </c>
      <c r="M17" s="121" t="n">
        <v>0.0686</v>
      </c>
      <c r="O17" s="69" t="s">
        <v>20</v>
      </c>
      <c r="P17" s="121" t="n">
        <v>0.5619</v>
      </c>
      <c r="Q17" s="121" t="n">
        <v>0.045</v>
      </c>
    </row>
    <row r="18" customFormat="false" ht="14.25" hidden="false" customHeight="false" outlineLevel="0" collapsed="false">
      <c r="A18" s="124"/>
      <c r="B18" s="2" t="s">
        <v>8</v>
      </c>
      <c r="C18" s="121" t="n">
        <v>0.2518</v>
      </c>
      <c r="D18" s="121" t="n">
        <v>0.3301</v>
      </c>
      <c r="E18" s="121" t="n">
        <v>0.0555</v>
      </c>
      <c r="F18" s="121" t="n">
        <v>0.0189</v>
      </c>
      <c r="H18" s="124"/>
      <c r="I18" s="2" t="s">
        <v>8</v>
      </c>
      <c r="J18" s="121" t="n">
        <v>0.0561</v>
      </c>
      <c r="K18" s="121" t="n">
        <v>0.121</v>
      </c>
      <c r="L18" s="121" t="n">
        <v>0.2432</v>
      </c>
      <c r="M18" s="121" t="n">
        <v>0.1863</v>
      </c>
      <c r="O18" s="124"/>
      <c r="P18" s="121" t="n">
        <v>0.4999</v>
      </c>
      <c r="Q18" s="121" t="n">
        <v>0.4405</v>
      </c>
    </row>
    <row r="19" customFormat="false" ht="14.25" hidden="false" customHeight="false" outlineLevel="0" collapsed="false">
      <c r="A19" s="75"/>
      <c r="B19" s="2" t="s">
        <v>9</v>
      </c>
      <c r="C19" s="121" t="n">
        <v>0.1594</v>
      </c>
      <c r="D19" s="121" t="n">
        <v>0.0636</v>
      </c>
      <c r="E19" s="121" t="n">
        <v>0.0507</v>
      </c>
      <c r="F19" s="121" t="n">
        <v>0.0478</v>
      </c>
      <c r="H19" s="75"/>
      <c r="I19" s="2" t="s">
        <v>9</v>
      </c>
      <c r="J19" s="121" t="n">
        <v>0.105</v>
      </c>
      <c r="K19" s="121" t="n">
        <v>0.1446</v>
      </c>
      <c r="L19" s="121" t="n">
        <v>0.1025</v>
      </c>
      <c r="M19" s="121" t="n">
        <v>0.054</v>
      </c>
      <c r="O19" s="75"/>
      <c r="P19" s="121" t="n">
        <v>0.1892</v>
      </c>
      <c r="Q19" s="121" t="n">
        <v>0.3569</v>
      </c>
    </row>
    <row r="20" customFormat="false" ht="14.25" hidden="false" customHeight="false" outlineLevel="0" collapsed="false">
      <c r="A20" s="75"/>
      <c r="B20" s="2" t="s">
        <v>10</v>
      </c>
      <c r="C20" s="121" t="n">
        <v>0.0948</v>
      </c>
      <c r="D20" s="121" t="n">
        <v>0.2347</v>
      </c>
      <c r="E20" s="121" t="n">
        <v>0.0468</v>
      </c>
      <c r="F20" s="121" t="n">
        <v>0.0202</v>
      </c>
      <c r="H20" s="75"/>
      <c r="I20" s="2" t="s">
        <v>10</v>
      </c>
      <c r="J20" s="121" t="n">
        <v>0.117</v>
      </c>
      <c r="K20" s="121" t="n">
        <v>0.0896</v>
      </c>
      <c r="L20" s="121" t="n">
        <v>0.0534</v>
      </c>
      <c r="M20" s="121" t="n">
        <v>0.0629</v>
      </c>
      <c r="O20" s="75"/>
      <c r="P20" s="121" t="n">
        <v>0.2631</v>
      </c>
      <c r="Q20" s="121" t="n">
        <v>0.3102</v>
      </c>
    </row>
    <row r="21" customFormat="false" ht="14.25" hidden="false" customHeight="false" outlineLevel="0" collapsed="false">
      <c r="A21" s="125" t="n">
        <v>0.05</v>
      </c>
      <c r="B21" s="2" t="s">
        <v>7</v>
      </c>
      <c r="C21" s="21" t="s">
        <v>21</v>
      </c>
      <c r="D21" s="21" t="s">
        <v>21</v>
      </c>
      <c r="E21" s="21" t="s">
        <v>21</v>
      </c>
      <c r="F21" s="21" t="s">
        <v>21</v>
      </c>
      <c r="H21" s="125" t="n">
        <v>0.05</v>
      </c>
      <c r="I21" s="2" t="s">
        <v>7</v>
      </c>
      <c r="J21" s="126" t="s">
        <v>21</v>
      </c>
      <c r="K21" s="126" t="s">
        <v>21</v>
      </c>
      <c r="L21" s="126" t="s">
        <v>21</v>
      </c>
      <c r="M21" s="126" t="s">
        <v>21</v>
      </c>
      <c r="O21" s="125" t="n">
        <v>0.05</v>
      </c>
      <c r="P21" s="126" t="s">
        <v>21</v>
      </c>
      <c r="Q21" s="126" t="s">
        <v>21</v>
      </c>
    </row>
    <row r="22" customFormat="false" ht="14.25" hidden="false" customHeight="false" outlineLevel="0" collapsed="false">
      <c r="A22" s="2"/>
      <c r="B22" s="2" t="s">
        <v>8</v>
      </c>
      <c r="C22" s="21" t="s">
        <v>21</v>
      </c>
      <c r="D22" s="21" t="s">
        <v>24</v>
      </c>
      <c r="E22" s="21" t="s">
        <v>23</v>
      </c>
      <c r="F22" s="21" t="s">
        <v>23</v>
      </c>
      <c r="H22" s="2"/>
      <c r="I22" s="2" t="s">
        <v>8</v>
      </c>
      <c r="J22" s="126" t="s">
        <v>23</v>
      </c>
      <c r="K22" s="126" t="s">
        <v>23</v>
      </c>
      <c r="L22" s="126" t="s">
        <v>24</v>
      </c>
      <c r="M22" s="126" t="s">
        <v>23</v>
      </c>
      <c r="N22" s="2"/>
      <c r="P22" s="126" t="s">
        <v>23</v>
      </c>
      <c r="Q22" s="126" t="s">
        <v>23</v>
      </c>
    </row>
    <row r="23" customFormat="false" ht="14.25" hidden="false" customHeight="false" outlineLevel="0" collapsed="false">
      <c r="A23" s="127"/>
      <c r="B23" s="2" t="s">
        <v>9</v>
      </c>
      <c r="C23" s="21" t="s">
        <v>23</v>
      </c>
      <c r="D23" s="21" t="s">
        <v>25</v>
      </c>
      <c r="E23" s="21" t="s">
        <v>23</v>
      </c>
      <c r="F23" s="21" t="s">
        <v>23</v>
      </c>
      <c r="H23" s="127"/>
      <c r="I23" s="2" t="s">
        <v>9</v>
      </c>
      <c r="J23" s="126" t="s">
        <v>22</v>
      </c>
      <c r="K23" s="126" t="s">
        <v>23</v>
      </c>
      <c r="L23" s="126" t="s">
        <v>23</v>
      </c>
      <c r="M23" s="126" t="s">
        <v>23</v>
      </c>
      <c r="P23" s="126" t="s">
        <v>22</v>
      </c>
      <c r="Q23" s="126" t="s">
        <v>23</v>
      </c>
    </row>
    <row r="24" customFormat="false" ht="14.25" hidden="false" customHeight="false" outlineLevel="0" collapsed="false">
      <c r="B24" s="2" t="s">
        <v>10</v>
      </c>
      <c r="C24" s="21" t="s">
        <v>23</v>
      </c>
      <c r="D24" s="21" t="s">
        <v>22</v>
      </c>
      <c r="E24" s="21" t="s">
        <v>23</v>
      </c>
      <c r="F24" s="21" t="s">
        <v>23</v>
      </c>
      <c r="H24" s="0"/>
      <c r="I24" s="2" t="s">
        <v>10</v>
      </c>
      <c r="J24" s="126" t="s">
        <v>25</v>
      </c>
      <c r="K24" s="126" t="s">
        <v>23</v>
      </c>
      <c r="L24" s="126" t="s">
        <v>23</v>
      </c>
      <c r="M24" s="126" t="s">
        <v>23</v>
      </c>
      <c r="P24" s="126" t="s">
        <v>22</v>
      </c>
      <c r="Q24" s="126" t="s">
        <v>23</v>
      </c>
    </row>
    <row r="26" customFormat="false" ht="15.75" hidden="false" customHeight="false" outlineLevel="0" collapsed="false">
      <c r="A26" s="128" t="s">
        <v>168</v>
      </c>
      <c r="B26" s="128" t="s">
        <v>169</v>
      </c>
      <c r="C26" s="129" t="s">
        <v>170</v>
      </c>
      <c r="D26" s="129"/>
      <c r="E26" s="129"/>
      <c r="F26" s="129"/>
      <c r="G26" s="129"/>
      <c r="H26" s="129"/>
    </row>
    <row r="27" customFormat="false" ht="15.75" hidden="false" customHeight="false" outlineLevel="0" collapsed="false">
      <c r="A27" s="128"/>
      <c r="B27" s="128"/>
      <c r="C27" s="130" t="s">
        <v>162</v>
      </c>
      <c r="D27" s="131" t="s">
        <v>171</v>
      </c>
      <c r="E27" s="131" t="s">
        <v>172</v>
      </c>
      <c r="F27" s="131" t="s">
        <v>165</v>
      </c>
      <c r="G27" s="131" t="s">
        <v>173</v>
      </c>
      <c r="H27" s="131" t="s">
        <v>174</v>
      </c>
      <c r="I27" s="0"/>
      <c r="K27" s="120" t="s">
        <v>75</v>
      </c>
      <c r="L27" s="32" t="s">
        <v>1</v>
      </c>
      <c r="M27" s="32" t="s">
        <v>2</v>
      </c>
      <c r="N27" s="32" t="s">
        <v>3</v>
      </c>
      <c r="O27" s="32" t="s">
        <v>4</v>
      </c>
    </row>
    <row r="28" customFormat="false" ht="15.75" hidden="false" customHeight="true" outlineLevel="0" collapsed="false">
      <c r="A28" s="132" t="s">
        <v>175</v>
      </c>
      <c r="B28" s="133" t="s">
        <v>48</v>
      </c>
      <c r="C28" s="134" t="s">
        <v>176</v>
      </c>
      <c r="D28" s="134" t="s">
        <v>177</v>
      </c>
      <c r="E28" s="135" t="s">
        <v>178</v>
      </c>
      <c r="F28" s="135" t="s">
        <v>179</v>
      </c>
      <c r="G28" s="135" t="s">
        <v>180</v>
      </c>
      <c r="H28" s="134" t="s">
        <v>181</v>
      </c>
      <c r="I28" s="0"/>
      <c r="J28" s="0" t="s">
        <v>0</v>
      </c>
      <c r="K28" s="2" t="s">
        <v>7</v>
      </c>
      <c r="L28" s="32" t="n">
        <v>6.502</v>
      </c>
      <c r="M28" s="32" t="n">
        <v>8.139</v>
      </c>
      <c r="N28" s="32" t="n">
        <v>5.422</v>
      </c>
      <c r="O28" s="32" t="n">
        <v>6.906</v>
      </c>
    </row>
    <row r="29" customFormat="false" ht="15.75" hidden="false" customHeight="false" outlineLevel="0" collapsed="false">
      <c r="A29" s="132"/>
      <c r="B29" s="134" t="s">
        <v>8</v>
      </c>
      <c r="C29" s="135" t="s">
        <v>182</v>
      </c>
      <c r="D29" s="135" t="s">
        <v>183</v>
      </c>
      <c r="E29" s="135" t="s">
        <v>184</v>
      </c>
      <c r="F29" s="135" t="s">
        <v>185</v>
      </c>
      <c r="G29" s="135" t="s">
        <v>186</v>
      </c>
      <c r="H29" s="135" t="s">
        <v>187</v>
      </c>
      <c r="I29" s="0"/>
      <c r="J29" s="0"/>
      <c r="K29" s="2" t="s">
        <v>8</v>
      </c>
      <c r="L29" s="32" t="n">
        <v>4.304</v>
      </c>
      <c r="M29" s="32" t="n">
        <v>5.743</v>
      </c>
      <c r="N29" s="32" t="n">
        <v>3.989</v>
      </c>
      <c r="O29" s="32" t="n">
        <v>5.966</v>
      </c>
    </row>
    <row r="30" customFormat="false" ht="15.75" hidden="false" customHeight="false" outlineLevel="0" collapsed="false">
      <c r="A30" s="132"/>
      <c r="B30" s="134" t="s">
        <v>9</v>
      </c>
      <c r="C30" s="135" t="s">
        <v>188</v>
      </c>
      <c r="D30" s="135" t="s">
        <v>189</v>
      </c>
      <c r="E30" s="135" t="s">
        <v>190</v>
      </c>
      <c r="F30" s="135" t="s">
        <v>191</v>
      </c>
      <c r="G30" s="135" t="s">
        <v>192</v>
      </c>
      <c r="H30" s="135" t="s">
        <v>193</v>
      </c>
      <c r="I30" s="0"/>
      <c r="J30" s="0"/>
      <c r="K30" s="2" t="s">
        <v>9</v>
      </c>
      <c r="L30" s="32" t="n">
        <v>3.469</v>
      </c>
      <c r="M30" s="32" t="n">
        <v>3.947</v>
      </c>
      <c r="N30" s="32" t="n">
        <v>3.129</v>
      </c>
      <c r="O30" s="32" t="n">
        <v>3.166</v>
      </c>
    </row>
    <row r="31" customFormat="false" ht="15.75" hidden="false" customHeight="false" outlineLevel="0" collapsed="false">
      <c r="A31" s="132"/>
      <c r="B31" s="134" t="s">
        <v>10</v>
      </c>
      <c r="C31" s="135" t="s">
        <v>194</v>
      </c>
      <c r="D31" s="135" t="s">
        <v>195</v>
      </c>
      <c r="E31" s="135" t="s">
        <v>196</v>
      </c>
      <c r="F31" s="135" t="s">
        <v>185</v>
      </c>
      <c r="G31" s="135" t="s">
        <v>197</v>
      </c>
      <c r="H31" s="135" t="s">
        <v>198</v>
      </c>
      <c r="J31" s="0"/>
      <c r="K31" s="2" t="s">
        <v>10</v>
      </c>
      <c r="L31" s="32" t="n">
        <v>4.237</v>
      </c>
      <c r="M31" s="32" t="n">
        <v>3.391</v>
      </c>
      <c r="N31" s="32" t="n">
        <v>3.457</v>
      </c>
      <c r="O31" s="32" t="n">
        <v>2.978</v>
      </c>
    </row>
    <row r="32" customFormat="false" ht="15.75" hidden="false" customHeight="true" outlineLevel="0" collapsed="false">
      <c r="A32" s="136" t="s">
        <v>199</v>
      </c>
      <c r="B32" s="137" t="s">
        <v>48</v>
      </c>
      <c r="C32" s="138" t="s">
        <v>200</v>
      </c>
      <c r="D32" s="138" t="s">
        <v>201</v>
      </c>
      <c r="E32" s="138" t="s">
        <v>202</v>
      </c>
      <c r="F32" s="138" t="s">
        <v>203</v>
      </c>
      <c r="G32" s="134" t="s">
        <v>204</v>
      </c>
      <c r="H32" s="135" t="s">
        <v>205</v>
      </c>
      <c r="J32" s="0" t="s">
        <v>5</v>
      </c>
      <c r="K32" s="2" t="s">
        <v>7</v>
      </c>
      <c r="L32" s="32" t="n">
        <v>6.026</v>
      </c>
      <c r="M32" s="32" t="n">
        <v>5.978</v>
      </c>
      <c r="N32" s="32" t="n">
        <v>5.963</v>
      </c>
      <c r="O32" s="32" t="n">
        <v>6.158</v>
      </c>
    </row>
    <row r="33" customFormat="false" ht="15.75" hidden="false" customHeight="false" outlineLevel="0" collapsed="false">
      <c r="A33" s="136"/>
      <c r="B33" s="138" t="s">
        <v>8</v>
      </c>
      <c r="C33" s="138" t="s">
        <v>206</v>
      </c>
      <c r="D33" s="138" t="s">
        <v>207</v>
      </c>
      <c r="E33" s="138" t="s">
        <v>208</v>
      </c>
      <c r="F33" s="138" t="s">
        <v>209</v>
      </c>
      <c r="G33" s="134" t="s">
        <v>210</v>
      </c>
      <c r="H33" s="135" t="s">
        <v>211</v>
      </c>
      <c r="J33" s="0"/>
      <c r="K33" s="2" t="s">
        <v>8</v>
      </c>
      <c r="L33" s="32" t="n">
        <v>3.717</v>
      </c>
      <c r="M33" s="32" t="n">
        <v>4.884</v>
      </c>
      <c r="N33" s="32" t="n">
        <v>4.736</v>
      </c>
      <c r="O33" s="32" t="n">
        <v>3.016</v>
      </c>
    </row>
    <row r="34" customFormat="false" ht="15.75" hidden="false" customHeight="false" outlineLevel="0" collapsed="false">
      <c r="A34" s="136"/>
      <c r="B34" s="138" t="s">
        <v>9</v>
      </c>
      <c r="C34" s="138" t="s">
        <v>212</v>
      </c>
      <c r="D34" s="138" t="s">
        <v>213</v>
      </c>
      <c r="E34" s="138" t="s">
        <v>214</v>
      </c>
      <c r="F34" s="138" t="s">
        <v>215</v>
      </c>
      <c r="G34" s="134" t="s">
        <v>216</v>
      </c>
      <c r="H34" s="135" t="s">
        <v>217</v>
      </c>
      <c r="J34" s="0"/>
      <c r="K34" s="2" t="s">
        <v>9</v>
      </c>
      <c r="L34" s="32" t="n">
        <v>3.575</v>
      </c>
      <c r="M34" s="32" t="n">
        <v>2.563</v>
      </c>
      <c r="N34" s="32" t="n">
        <v>3.486</v>
      </c>
      <c r="O34" s="32" t="n">
        <v>4.304</v>
      </c>
    </row>
    <row r="35" customFormat="false" ht="15.75" hidden="false" customHeight="false" outlineLevel="0" collapsed="false">
      <c r="A35" s="136"/>
      <c r="B35" s="131" t="s">
        <v>10</v>
      </c>
      <c r="C35" s="131" t="s">
        <v>218</v>
      </c>
      <c r="D35" s="131" t="s">
        <v>219</v>
      </c>
      <c r="E35" s="131" t="s">
        <v>220</v>
      </c>
      <c r="F35" s="131" t="s">
        <v>221</v>
      </c>
      <c r="G35" s="131" t="s">
        <v>222</v>
      </c>
      <c r="H35" s="131" t="s">
        <v>223</v>
      </c>
      <c r="J35" s="0"/>
      <c r="K35" s="2" t="s">
        <v>10</v>
      </c>
      <c r="L35" s="32" t="n">
        <v>3.14</v>
      </c>
      <c r="M35" s="32" t="n">
        <v>2.646</v>
      </c>
      <c r="N35" s="32" t="n">
        <v>3.345</v>
      </c>
      <c r="O35" s="32" t="n">
        <v>4.142</v>
      </c>
    </row>
    <row r="36" customFormat="false" ht="14.25" hidden="false" customHeight="false" outlineLevel="0" collapsed="false">
      <c r="K36" s="32"/>
      <c r="L36" s="32"/>
      <c r="M36" s="32"/>
      <c r="N36" s="32"/>
    </row>
    <row r="37" customFormat="false" ht="14.25" hidden="false" customHeight="false" outlineLevel="0" collapsed="false">
      <c r="C37" s="26" t="s">
        <v>1</v>
      </c>
      <c r="D37" s="26"/>
      <c r="E37" s="26"/>
      <c r="F37" s="26"/>
      <c r="G37" s="26"/>
      <c r="H37" s="26"/>
      <c r="I37" s="93" t="s">
        <v>2</v>
      </c>
      <c r="J37" s="93"/>
      <c r="K37" s="93"/>
      <c r="L37" s="93"/>
      <c r="M37" s="93"/>
      <c r="N37" s="93"/>
      <c r="O37" s="139" t="s">
        <v>3</v>
      </c>
      <c r="P37" s="139"/>
      <c r="Q37" s="139"/>
      <c r="R37" s="139"/>
      <c r="S37" s="139"/>
      <c r="T37" s="139"/>
      <c r="U37" s="139" t="s">
        <v>4</v>
      </c>
      <c r="V37" s="139"/>
      <c r="W37" s="139"/>
      <c r="X37" s="139"/>
      <c r="Y37" s="139"/>
      <c r="Z37" s="139"/>
    </row>
    <row r="38" customFormat="false" ht="14.25" hidden="false" customHeight="false" outlineLevel="0" collapsed="false">
      <c r="C38" s="140" t="s">
        <v>32</v>
      </c>
      <c r="D38" s="140" t="s">
        <v>166</v>
      </c>
      <c r="E38" s="140" t="s">
        <v>34</v>
      </c>
      <c r="F38" s="15" t="s">
        <v>13</v>
      </c>
      <c r="G38" s="141" t="s">
        <v>224</v>
      </c>
      <c r="H38" s="120" t="s">
        <v>75</v>
      </c>
      <c r="I38" s="119" t="s">
        <v>32</v>
      </c>
      <c r="J38" s="119" t="s">
        <v>166</v>
      </c>
      <c r="K38" s="119" t="s">
        <v>167</v>
      </c>
      <c r="L38" s="16" t="s">
        <v>13</v>
      </c>
      <c r="M38" s="141" t="s">
        <v>224</v>
      </c>
      <c r="N38" s="120" t="s">
        <v>75</v>
      </c>
      <c r="O38" s="119" t="s">
        <v>32</v>
      </c>
      <c r="P38" s="119" t="s">
        <v>166</v>
      </c>
      <c r="Q38" s="119" t="s">
        <v>167</v>
      </c>
      <c r="R38" s="16" t="s">
        <v>13</v>
      </c>
      <c r="S38" s="141" t="s">
        <v>224</v>
      </c>
      <c r="T38" s="120" t="s">
        <v>75</v>
      </c>
      <c r="U38" s="119" t="s">
        <v>32</v>
      </c>
      <c r="V38" s="119" t="s">
        <v>166</v>
      </c>
      <c r="W38" s="119" t="s">
        <v>167</v>
      </c>
      <c r="X38" s="16" t="s">
        <v>13</v>
      </c>
      <c r="Y38" s="141" t="s">
        <v>224</v>
      </c>
      <c r="Z38" s="120" t="s">
        <v>75</v>
      </c>
    </row>
    <row r="39" customFormat="false" ht="14.25" hidden="false" customHeight="false" outlineLevel="0" collapsed="false">
      <c r="A39" s="0" t="s">
        <v>0</v>
      </c>
      <c r="B39" s="2" t="s">
        <v>7</v>
      </c>
      <c r="C39" s="32" t="n">
        <v>1.997</v>
      </c>
      <c r="D39" s="32" t="n">
        <v>1.855</v>
      </c>
      <c r="E39" s="32" t="n">
        <v>1.281</v>
      </c>
      <c r="F39" s="32" t="n">
        <v>1.369</v>
      </c>
      <c r="G39" s="32" t="n">
        <f aca="false">SUM(C39:E39)</f>
        <v>5.133</v>
      </c>
      <c r="H39" s="32" t="n">
        <f aca="false">SUM(C39:F39)</f>
        <v>6.502</v>
      </c>
      <c r="I39" s="32" t="n">
        <v>2.313</v>
      </c>
      <c r="J39" s="32" t="n">
        <v>2.155</v>
      </c>
      <c r="K39" s="32" t="n">
        <v>1.721</v>
      </c>
      <c r="L39" s="32" t="n">
        <v>1.95</v>
      </c>
      <c r="M39" s="32" t="n">
        <f aca="false">SUM(I39:K39)</f>
        <v>6.189</v>
      </c>
      <c r="N39" s="32" t="n">
        <f aca="false">SUM(I39:L39)</f>
        <v>8.139</v>
      </c>
      <c r="O39" s="32" t="n">
        <v>1.449</v>
      </c>
      <c r="P39" s="32" t="n">
        <v>1.697</v>
      </c>
      <c r="Q39" s="32" t="n">
        <v>1.022</v>
      </c>
      <c r="R39" s="32" t="n">
        <v>1.254</v>
      </c>
      <c r="S39" s="32" t="n">
        <f aca="false">SUM(O39:Q39)</f>
        <v>4.168</v>
      </c>
      <c r="T39" s="32" t="n">
        <f aca="false">SUM(O39:R39)</f>
        <v>5.422</v>
      </c>
      <c r="U39" s="32" t="n">
        <v>1.936</v>
      </c>
      <c r="V39" s="32" t="n">
        <v>2.024</v>
      </c>
      <c r="W39" s="32" t="n">
        <v>1.295</v>
      </c>
      <c r="X39" s="32" t="n">
        <v>1.651</v>
      </c>
      <c r="Y39" s="32" t="n">
        <f aca="false">SUM(U39:W39)</f>
        <v>5.255</v>
      </c>
      <c r="Z39" s="32" t="n">
        <f aca="false">SUM(U39:X39)</f>
        <v>6.906</v>
      </c>
    </row>
    <row r="40" customFormat="false" ht="14.25" hidden="false" customHeight="false" outlineLevel="0" collapsed="false">
      <c r="B40" s="2" t="s">
        <v>8</v>
      </c>
      <c r="C40" s="32" t="n">
        <v>1.84</v>
      </c>
      <c r="D40" s="32" t="n">
        <v>1.223</v>
      </c>
      <c r="E40" s="32" t="n">
        <v>0.427</v>
      </c>
      <c r="F40" s="32" t="n">
        <v>0.814</v>
      </c>
      <c r="G40" s="32" t="n">
        <f aca="false">SUM(C40:E40)</f>
        <v>3.49</v>
      </c>
      <c r="H40" s="32" t="n">
        <f aca="false">SUM(C40:F40)</f>
        <v>4.304</v>
      </c>
      <c r="I40" s="32" t="n">
        <v>2.317</v>
      </c>
      <c r="J40" s="32" t="n">
        <v>2.059</v>
      </c>
      <c r="K40" s="32" t="n">
        <v>0.554</v>
      </c>
      <c r="L40" s="32" t="n">
        <v>0.813</v>
      </c>
      <c r="M40" s="32" t="n">
        <f aca="false">SUM(I40:K40)</f>
        <v>4.93</v>
      </c>
      <c r="N40" s="32" t="n">
        <f aca="false">SUM(I40:L40)</f>
        <v>5.743</v>
      </c>
      <c r="O40" s="32" t="n">
        <v>1.104</v>
      </c>
      <c r="P40" s="32" t="n">
        <v>1.472</v>
      </c>
      <c r="Q40" s="32" t="n">
        <v>0.68</v>
      </c>
      <c r="R40" s="32" t="n">
        <v>0.733</v>
      </c>
      <c r="S40" s="32" t="n">
        <f aca="false">SUM(O40:Q40)</f>
        <v>3.256</v>
      </c>
      <c r="T40" s="32" t="n">
        <f aca="false">SUM(O40:R40)</f>
        <v>3.989</v>
      </c>
      <c r="U40" s="32" t="n">
        <v>1.843</v>
      </c>
      <c r="V40" s="32" t="n">
        <v>2.699</v>
      </c>
      <c r="W40" s="32" t="n">
        <v>0.635</v>
      </c>
      <c r="X40" s="32" t="n">
        <v>0.789</v>
      </c>
      <c r="Y40" s="32" t="n">
        <f aca="false">SUM(U40:W40)</f>
        <v>5.177</v>
      </c>
      <c r="Z40" s="32" t="n">
        <f aca="false">SUM(U40:X40)</f>
        <v>5.966</v>
      </c>
    </row>
    <row r="41" customFormat="false" ht="14.25" hidden="false" customHeight="false" outlineLevel="0" collapsed="false">
      <c r="B41" s="2" t="s">
        <v>9</v>
      </c>
      <c r="C41" s="32" t="n">
        <v>1.399</v>
      </c>
      <c r="D41" s="32" t="n">
        <v>1.17</v>
      </c>
      <c r="E41" s="32" t="n">
        <v>0.275</v>
      </c>
      <c r="F41" s="32" t="n">
        <v>0.625</v>
      </c>
      <c r="G41" s="32" t="n">
        <f aca="false">SUM(C41:E41)</f>
        <v>2.844</v>
      </c>
      <c r="H41" s="32" t="n">
        <f aca="false">SUM(C41:F41)</f>
        <v>3.469</v>
      </c>
      <c r="I41" s="32" t="n">
        <v>1.51</v>
      </c>
      <c r="J41" s="32" t="n">
        <v>1.333</v>
      </c>
      <c r="K41" s="32" t="n">
        <v>0.301</v>
      </c>
      <c r="L41" s="32" t="n">
        <v>0.803</v>
      </c>
      <c r="M41" s="32" t="n">
        <f aca="false">SUM(I41:K41)</f>
        <v>3.144</v>
      </c>
      <c r="N41" s="32" t="n">
        <f aca="false">SUM(I41:L41)</f>
        <v>3.947</v>
      </c>
      <c r="O41" s="32" t="n">
        <v>0.875</v>
      </c>
      <c r="P41" s="32" t="n">
        <v>1.15</v>
      </c>
      <c r="Q41" s="32" t="n">
        <v>0.488</v>
      </c>
      <c r="R41" s="32" t="n">
        <v>0.616</v>
      </c>
      <c r="S41" s="32" t="n">
        <f aca="false">SUM(O41:Q41)</f>
        <v>2.513</v>
      </c>
      <c r="T41" s="32" t="n">
        <f aca="false">SUM(O41:R41)</f>
        <v>3.129</v>
      </c>
      <c r="U41" s="32" t="n">
        <v>0.938</v>
      </c>
      <c r="V41" s="32" t="n">
        <v>1.016</v>
      </c>
      <c r="W41" s="32" t="n">
        <v>0.434</v>
      </c>
      <c r="X41" s="32" t="n">
        <v>0.778</v>
      </c>
      <c r="Y41" s="32" t="n">
        <f aca="false">SUM(U41:W41)</f>
        <v>2.388</v>
      </c>
      <c r="Z41" s="32" t="n">
        <f aca="false">SUM(U41:X41)</f>
        <v>3.166</v>
      </c>
    </row>
    <row r="42" customFormat="false" ht="14.25" hidden="false" customHeight="false" outlineLevel="0" collapsed="false">
      <c r="B42" s="2" t="s">
        <v>10</v>
      </c>
      <c r="C42" s="32" t="n">
        <v>1.051</v>
      </c>
      <c r="D42" s="32" t="n">
        <v>1.908</v>
      </c>
      <c r="E42" s="32" t="n">
        <v>0.461</v>
      </c>
      <c r="F42" s="32" t="n">
        <v>0.817</v>
      </c>
      <c r="G42" s="32" t="n">
        <f aca="false">SUM(C42:E42)</f>
        <v>3.42</v>
      </c>
      <c r="H42" s="32" t="n">
        <f aca="false">SUM(C42:F42)</f>
        <v>4.237</v>
      </c>
      <c r="I42" s="32" t="n">
        <v>1.378</v>
      </c>
      <c r="J42" s="32" t="n">
        <v>0.917</v>
      </c>
      <c r="K42" s="32" t="n">
        <v>0.286</v>
      </c>
      <c r="L42" s="32" t="n">
        <v>0.81</v>
      </c>
      <c r="M42" s="32" t="n">
        <f aca="false">SUM(I42:K42)</f>
        <v>2.581</v>
      </c>
      <c r="N42" s="32" t="n">
        <f aca="false">SUM(I42:L42)</f>
        <v>3.391</v>
      </c>
      <c r="O42" s="32" t="n">
        <v>0.965</v>
      </c>
      <c r="P42" s="32" t="n">
        <v>1.214</v>
      </c>
      <c r="Q42" s="32" t="n">
        <v>0.492</v>
      </c>
      <c r="R42" s="32" t="n">
        <v>0.786</v>
      </c>
      <c r="S42" s="32" t="n">
        <f aca="false">SUM(O42:Q42)</f>
        <v>2.671</v>
      </c>
      <c r="T42" s="32" t="n">
        <f aca="false">SUM(O42:R42)</f>
        <v>3.457</v>
      </c>
      <c r="U42" s="32" t="n">
        <v>0.996</v>
      </c>
      <c r="V42" s="32" t="n">
        <v>0.905</v>
      </c>
      <c r="W42" s="32" t="n">
        <v>0.351</v>
      </c>
      <c r="X42" s="32" t="n">
        <v>0.726</v>
      </c>
      <c r="Y42" s="32" t="n">
        <f aca="false">SUM(U42:W42)</f>
        <v>2.252</v>
      </c>
      <c r="Z42" s="32" t="n">
        <f aca="false">SUM(U42:X42)</f>
        <v>2.978</v>
      </c>
    </row>
    <row r="43" customFormat="false" ht="14.25" hidden="false" customHeight="false" outlineLevel="0" collapsed="false">
      <c r="A43" s="0" t="s">
        <v>5</v>
      </c>
      <c r="B43" s="2" t="s">
        <v>7</v>
      </c>
      <c r="C43" s="32" t="n">
        <v>1.557</v>
      </c>
      <c r="D43" s="32" t="n">
        <v>1.828</v>
      </c>
      <c r="E43" s="32" t="n">
        <v>1.057</v>
      </c>
      <c r="F43" s="32" t="n">
        <v>1.584</v>
      </c>
      <c r="G43" s="32" t="n">
        <f aca="false">SUM(C43:E43)</f>
        <v>4.442</v>
      </c>
      <c r="H43" s="32" t="n">
        <f aca="false">SUM(C43:F43)</f>
        <v>6.026</v>
      </c>
      <c r="I43" s="32" t="n">
        <v>1.812</v>
      </c>
      <c r="J43" s="32" t="n">
        <v>1.795</v>
      </c>
      <c r="K43" s="32" t="n">
        <v>1.004</v>
      </c>
      <c r="L43" s="32" t="n">
        <v>1.367</v>
      </c>
      <c r="M43" s="32" t="n">
        <f aca="false">SUM(I43:K43)</f>
        <v>4.611</v>
      </c>
      <c r="N43" s="32" t="n">
        <f aca="false">SUM(I43:L43)</f>
        <v>5.978</v>
      </c>
      <c r="O43" s="32" t="n">
        <v>1.774</v>
      </c>
      <c r="P43" s="32" t="n">
        <v>1.638</v>
      </c>
      <c r="Q43" s="32" t="n">
        <v>1.028</v>
      </c>
      <c r="R43" s="32" t="n">
        <v>1.523</v>
      </c>
      <c r="S43" s="32" t="n">
        <f aca="false">SUM(O43:Q43)</f>
        <v>4.44</v>
      </c>
      <c r="T43" s="32" t="n">
        <f aca="false">SUM(O43:R43)</f>
        <v>5.963</v>
      </c>
      <c r="U43" s="32" t="n">
        <v>1.692</v>
      </c>
      <c r="V43" s="32" t="n">
        <v>2.089</v>
      </c>
      <c r="W43" s="32" t="n">
        <v>1.093</v>
      </c>
      <c r="X43" s="32" t="n">
        <v>1.284</v>
      </c>
      <c r="Y43" s="32" t="n">
        <f aca="false">SUM(U43:W43)</f>
        <v>4.874</v>
      </c>
      <c r="Z43" s="32" t="n">
        <f aca="false">SUM(U43:X43)</f>
        <v>6.158</v>
      </c>
    </row>
    <row r="44" customFormat="false" ht="14.25" hidden="false" customHeight="false" outlineLevel="0" collapsed="false">
      <c r="B44" s="2" t="s">
        <v>8</v>
      </c>
      <c r="C44" s="32" t="n">
        <v>1.275</v>
      </c>
      <c r="D44" s="32" t="n">
        <v>1.277</v>
      </c>
      <c r="E44" s="32" t="n">
        <v>0.354</v>
      </c>
      <c r="F44" s="32" t="n">
        <v>0.811</v>
      </c>
      <c r="G44" s="32" t="n">
        <f aca="false">SUM(C44:E44)</f>
        <v>2.906</v>
      </c>
      <c r="H44" s="32" t="n">
        <f aca="false">SUM(C44:F44)</f>
        <v>3.717</v>
      </c>
      <c r="I44" s="32" t="n">
        <v>1.534</v>
      </c>
      <c r="J44" s="32" t="n">
        <v>1.209</v>
      </c>
      <c r="K44" s="32" t="n">
        <v>1.307</v>
      </c>
      <c r="L44" s="32" t="n">
        <v>0.834</v>
      </c>
      <c r="M44" s="32" t="n">
        <f aca="false">SUM(I44:K44)</f>
        <v>4.05</v>
      </c>
      <c r="N44" s="32" t="n">
        <f aca="false">SUM(I44:L44)</f>
        <v>4.884</v>
      </c>
      <c r="O44" s="32" t="n">
        <v>1.504</v>
      </c>
      <c r="P44" s="32" t="n">
        <v>1.008</v>
      </c>
      <c r="Q44" s="32" t="n">
        <v>0.74</v>
      </c>
      <c r="R44" s="32" t="n">
        <v>1.484</v>
      </c>
      <c r="S44" s="32" t="n">
        <f aca="false">SUM(O44:Q44)</f>
        <v>3.252</v>
      </c>
      <c r="T44" s="32" t="n">
        <f aca="false">SUM(O44:R44)</f>
        <v>4.736</v>
      </c>
      <c r="U44" s="32" t="n">
        <v>1.412</v>
      </c>
      <c r="V44" s="32" t="n">
        <v>0.74</v>
      </c>
      <c r="W44" s="32" t="n">
        <v>0.231</v>
      </c>
      <c r="X44" s="32" t="n">
        <v>0.633</v>
      </c>
      <c r="Y44" s="32" t="n">
        <f aca="false">SUM(U44:W44)</f>
        <v>2.383</v>
      </c>
      <c r="Z44" s="32" t="n">
        <f aca="false">SUM(U44:X44)</f>
        <v>3.016</v>
      </c>
    </row>
    <row r="45" customFormat="false" ht="14.25" hidden="false" customHeight="false" outlineLevel="0" collapsed="false">
      <c r="B45" s="2" t="s">
        <v>9</v>
      </c>
      <c r="C45" s="32" t="n">
        <v>1.313</v>
      </c>
      <c r="D45" s="32" t="n">
        <v>1.056</v>
      </c>
      <c r="E45" s="32" t="n">
        <v>0.485</v>
      </c>
      <c r="F45" s="32" t="n">
        <v>0.721</v>
      </c>
      <c r="G45" s="32" t="n">
        <f aca="false">SUM(C45:E45)</f>
        <v>2.854</v>
      </c>
      <c r="H45" s="32" t="n">
        <f aca="false">SUM(C45:F45)</f>
        <v>3.575</v>
      </c>
      <c r="I45" s="32" t="n">
        <v>0.876</v>
      </c>
      <c r="J45" s="32" t="n">
        <v>0.566</v>
      </c>
      <c r="K45" s="32" t="n">
        <v>0.35</v>
      </c>
      <c r="L45" s="32" t="n">
        <v>0.771</v>
      </c>
      <c r="M45" s="32" t="n">
        <f aca="false">SUM(I45:K45)</f>
        <v>1.792</v>
      </c>
      <c r="N45" s="32" t="n">
        <f aca="false">SUM(I45:L45)</f>
        <v>2.563</v>
      </c>
      <c r="O45" s="32" t="n">
        <v>1.077</v>
      </c>
      <c r="P45" s="32" t="n">
        <v>1.154</v>
      </c>
      <c r="Q45" s="32" t="n">
        <v>0.438</v>
      </c>
      <c r="R45" s="32" t="n">
        <v>0.817</v>
      </c>
      <c r="S45" s="32" t="n">
        <f aca="false">SUM(O45:Q45)</f>
        <v>2.669</v>
      </c>
      <c r="T45" s="32" t="n">
        <f aca="false">SUM(O45:R45)</f>
        <v>3.486</v>
      </c>
      <c r="U45" s="32" t="n">
        <v>1.315</v>
      </c>
      <c r="V45" s="32" t="n">
        <v>1.195</v>
      </c>
      <c r="W45" s="32" t="n">
        <v>0.823</v>
      </c>
      <c r="X45" s="32" t="n">
        <v>0.971</v>
      </c>
      <c r="Y45" s="32" t="n">
        <f aca="false">SUM(U45:W45)</f>
        <v>3.333</v>
      </c>
      <c r="Z45" s="32" t="n">
        <f aca="false">SUM(U45:X45)</f>
        <v>4.304</v>
      </c>
    </row>
    <row r="46" customFormat="false" ht="14.25" hidden="false" customHeight="false" outlineLevel="0" collapsed="false">
      <c r="B46" s="2" t="s">
        <v>10</v>
      </c>
      <c r="C46" s="32" t="n">
        <v>1.038</v>
      </c>
      <c r="D46" s="32" t="n">
        <v>0.7</v>
      </c>
      <c r="E46" s="32" t="n">
        <v>0.449</v>
      </c>
      <c r="F46" s="32" t="n">
        <v>0.953</v>
      </c>
      <c r="G46" s="32" t="n">
        <f aca="false">SUM(C46:E46)</f>
        <v>2.187</v>
      </c>
      <c r="H46" s="32" t="n">
        <f aca="false">SUM(C46:F46)</f>
        <v>3.14</v>
      </c>
      <c r="I46" s="32" t="n">
        <v>1.019</v>
      </c>
      <c r="J46" s="32" t="n">
        <v>0.497</v>
      </c>
      <c r="K46" s="32" t="n">
        <v>0.343</v>
      </c>
      <c r="L46" s="32" t="n">
        <v>0.787</v>
      </c>
      <c r="M46" s="32" t="n">
        <f aca="false">SUM(I46:K46)</f>
        <v>1.859</v>
      </c>
      <c r="N46" s="32" t="n">
        <f aca="false">SUM(I46:L46)</f>
        <v>2.646</v>
      </c>
      <c r="O46" s="32" t="n">
        <v>1.117</v>
      </c>
      <c r="P46" s="32" t="n">
        <v>0.78</v>
      </c>
      <c r="Q46" s="32" t="n">
        <v>0.448</v>
      </c>
      <c r="R46" s="32" t="n">
        <v>1</v>
      </c>
      <c r="S46" s="32" t="n">
        <f aca="false">SUM(O46:Q46)</f>
        <v>2.345</v>
      </c>
      <c r="T46" s="32" t="n">
        <f aca="false">SUM(O46:R46)</f>
        <v>3.345</v>
      </c>
      <c r="U46" s="32" t="n">
        <v>1.519</v>
      </c>
      <c r="V46" s="32" t="n">
        <v>0.93</v>
      </c>
      <c r="W46" s="32" t="n">
        <v>0.6</v>
      </c>
      <c r="X46" s="32" t="n">
        <v>1.093</v>
      </c>
      <c r="Y46" s="32" t="n">
        <f aca="false">SUM(U46:W46)</f>
        <v>3.049</v>
      </c>
      <c r="Z46" s="32" t="n">
        <f aca="false">SUM(U46:X46)</f>
        <v>4.142</v>
      </c>
    </row>
    <row r="48" customFormat="false" ht="14.25" hidden="false" customHeight="false" outlineLevel="0" collapsed="false">
      <c r="A48" s="47"/>
      <c r="B48" s="141" t="s">
        <v>224</v>
      </c>
      <c r="C48" s="32" t="s">
        <v>1</v>
      </c>
      <c r="D48" s="32" t="s">
        <v>2</v>
      </c>
      <c r="E48" s="32" t="s">
        <v>3</v>
      </c>
      <c r="F48" s="32" t="s">
        <v>4</v>
      </c>
      <c r="H48" s="141" t="s">
        <v>224</v>
      </c>
      <c r="I48" s="5" t="s">
        <v>0</v>
      </c>
      <c r="J48" s="5" t="s">
        <v>5</v>
      </c>
    </row>
    <row r="49" customFormat="false" ht="14.25" hidden="false" customHeight="false" outlineLevel="0" collapsed="false">
      <c r="A49" s="0" t="s">
        <v>0</v>
      </c>
      <c r="B49" s="2" t="s">
        <v>7</v>
      </c>
      <c r="C49" s="32" t="n">
        <v>5.133</v>
      </c>
      <c r="D49" s="32" t="n">
        <v>6.189</v>
      </c>
      <c r="E49" s="32" t="n">
        <v>4.168</v>
      </c>
      <c r="F49" s="32" t="n">
        <v>5.255</v>
      </c>
      <c r="H49" s="69" t="s">
        <v>19</v>
      </c>
      <c r="I49" s="121" t="n">
        <v>5.1875</v>
      </c>
      <c r="J49" s="121" t="n">
        <v>4.59</v>
      </c>
    </row>
    <row r="50" customFormat="false" ht="14.25" hidden="false" customHeight="false" outlineLevel="0" collapsed="false">
      <c r="B50" s="2" t="s">
        <v>8</v>
      </c>
      <c r="C50" s="32" t="n">
        <v>3.49</v>
      </c>
      <c r="D50" s="32" t="n">
        <v>4.93</v>
      </c>
      <c r="E50" s="32" t="n">
        <v>3.256</v>
      </c>
      <c r="F50" s="32" t="n">
        <v>5.177</v>
      </c>
      <c r="H50" s="69"/>
      <c r="I50" s="121" t="n">
        <v>4.215</v>
      </c>
      <c r="J50" s="121" t="n">
        <v>3.1475</v>
      </c>
    </row>
    <row r="51" customFormat="false" ht="14.25" hidden="false" customHeight="false" outlineLevel="0" collapsed="false">
      <c r="B51" s="2" t="s">
        <v>9</v>
      </c>
      <c r="C51" s="32" t="n">
        <v>2.844</v>
      </c>
      <c r="D51" s="32" t="n">
        <v>3.144</v>
      </c>
      <c r="E51" s="32" t="n">
        <v>2.513</v>
      </c>
      <c r="F51" s="32" t="n">
        <v>2.388</v>
      </c>
      <c r="H51" s="69"/>
      <c r="I51" s="121" t="n">
        <v>2.72</v>
      </c>
      <c r="J51" s="121" t="n">
        <v>2.66</v>
      </c>
    </row>
    <row r="52" customFormat="false" ht="14.25" hidden="false" customHeight="false" outlineLevel="0" collapsed="false">
      <c r="B52" s="2" t="s">
        <v>10</v>
      </c>
      <c r="C52" s="32" t="n">
        <v>3.42</v>
      </c>
      <c r="D52" s="32" t="n">
        <v>2.581</v>
      </c>
      <c r="E52" s="32" t="n">
        <v>2.671</v>
      </c>
      <c r="F52" s="32" t="n">
        <v>2.252</v>
      </c>
      <c r="H52" s="122"/>
      <c r="I52" s="123" t="n">
        <v>2.73</v>
      </c>
      <c r="J52" s="123" t="n">
        <v>2.3625</v>
      </c>
    </row>
    <row r="53" customFormat="false" ht="14.25" hidden="false" customHeight="false" outlineLevel="0" collapsed="false">
      <c r="A53" s="0" t="s">
        <v>5</v>
      </c>
      <c r="B53" s="2" t="s">
        <v>7</v>
      </c>
      <c r="C53" s="32" t="n">
        <v>4.442</v>
      </c>
      <c r="D53" s="32" t="n">
        <v>4.611</v>
      </c>
      <c r="E53" s="32" t="n">
        <v>4.44</v>
      </c>
      <c r="F53" s="32" t="n">
        <v>4.874</v>
      </c>
      <c r="H53" s="69" t="s">
        <v>20</v>
      </c>
      <c r="I53" s="121" t="n">
        <v>0.4132</v>
      </c>
      <c r="J53" s="121" t="n">
        <v>0.1016</v>
      </c>
    </row>
    <row r="54" customFormat="false" ht="14.25" hidden="false" customHeight="false" outlineLevel="0" collapsed="false">
      <c r="B54" s="2" t="s">
        <v>8</v>
      </c>
      <c r="C54" s="32" t="n">
        <v>2.906</v>
      </c>
      <c r="D54" s="32" t="n">
        <v>4.05</v>
      </c>
      <c r="E54" s="32" t="n">
        <v>3.252</v>
      </c>
      <c r="F54" s="32" t="n">
        <v>2.383</v>
      </c>
      <c r="H54" s="124"/>
      <c r="I54" s="121" t="n">
        <v>0.4899</v>
      </c>
      <c r="J54" s="121" t="n">
        <v>0.3501</v>
      </c>
    </row>
    <row r="55" customFormat="false" ht="14.25" hidden="false" customHeight="false" outlineLevel="0" collapsed="false">
      <c r="B55" s="2" t="s">
        <v>9</v>
      </c>
      <c r="C55" s="32" t="n">
        <v>2.854</v>
      </c>
      <c r="D55" s="32" t="n">
        <v>1.792</v>
      </c>
      <c r="E55" s="32" t="n">
        <v>2.669</v>
      </c>
      <c r="F55" s="32" t="n">
        <v>3.333</v>
      </c>
      <c r="H55" s="75"/>
      <c r="I55" s="121" t="n">
        <v>0.1693</v>
      </c>
      <c r="J55" s="121" t="n">
        <v>0.3217</v>
      </c>
    </row>
    <row r="56" customFormat="false" ht="14.25" hidden="false" customHeight="false" outlineLevel="0" collapsed="false">
      <c r="B56" s="2" t="s">
        <v>10</v>
      </c>
      <c r="C56" s="32" t="n">
        <v>2.187</v>
      </c>
      <c r="D56" s="32" t="n">
        <v>1.859</v>
      </c>
      <c r="E56" s="32" t="n">
        <v>2.345</v>
      </c>
      <c r="F56" s="32" t="n">
        <v>3.049</v>
      </c>
      <c r="H56" s="75"/>
      <c r="I56" s="121" t="n">
        <v>0.2471</v>
      </c>
      <c r="J56" s="121" t="n">
        <v>0.2508</v>
      </c>
    </row>
    <row r="57" customFormat="false" ht="14.25" hidden="false" customHeight="false" outlineLevel="0" collapsed="false">
      <c r="H57" s="125" t="n">
        <v>0.05</v>
      </c>
      <c r="I57" s="126" t="s">
        <v>21</v>
      </c>
      <c r="J57" s="126" t="s">
        <v>21</v>
      </c>
    </row>
    <row r="58" customFormat="false" ht="14.25" hidden="false" customHeight="false" outlineLevel="0" collapsed="false">
      <c r="H58" s="0"/>
      <c r="I58" s="126" t="s">
        <v>21</v>
      </c>
      <c r="J58" s="126" t="s">
        <v>23</v>
      </c>
    </row>
    <row r="59" customFormat="false" ht="14.25" hidden="false" customHeight="false" outlineLevel="0" collapsed="false">
      <c r="H59" s="0"/>
      <c r="I59" s="126" t="s">
        <v>23</v>
      </c>
      <c r="J59" s="126" t="s">
        <v>23</v>
      </c>
    </row>
    <row r="60" customFormat="false" ht="14.25" hidden="false" customHeight="false" outlineLevel="0" collapsed="false">
      <c r="H60" s="0"/>
      <c r="I60" s="126" t="s">
        <v>23</v>
      </c>
      <c r="J60" s="126" t="s">
        <v>23</v>
      </c>
    </row>
    <row r="62" customFormat="false" ht="15.75" hidden="false" customHeight="false" outlineLevel="0" collapsed="false">
      <c r="A62" s="128" t="s">
        <v>168</v>
      </c>
      <c r="B62" s="128" t="s">
        <v>169</v>
      </c>
      <c r="C62" s="129" t="s">
        <v>170</v>
      </c>
      <c r="D62" s="129"/>
      <c r="E62" s="129"/>
      <c r="F62" s="129"/>
      <c r="G62" s="129"/>
    </row>
    <row r="63" customFormat="false" ht="15.75" hidden="false" customHeight="false" outlineLevel="0" collapsed="false">
      <c r="A63" s="128"/>
      <c r="B63" s="128"/>
      <c r="C63" s="130" t="s">
        <v>162</v>
      </c>
      <c r="D63" s="131" t="s">
        <v>171</v>
      </c>
      <c r="E63" s="131" t="s">
        <v>172</v>
      </c>
      <c r="F63" s="131" t="s">
        <v>165</v>
      </c>
      <c r="G63" s="131" t="s">
        <v>174</v>
      </c>
      <c r="J63" s="0"/>
    </row>
    <row r="64" customFormat="false" ht="15.75" hidden="false" customHeight="true" outlineLevel="0" collapsed="false">
      <c r="A64" s="132" t="s">
        <v>175</v>
      </c>
      <c r="B64" s="133" t="s">
        <v>48</v>
      </c>
      <c r="C64" s="134" t="s">
        <v>176</v>
      </c>
      <c r="D64" s="134" t="s">
        <v>177</v>
      </c>
      <c r="E64" s="135" t="s">
        <v>178</v>
      </c>
      <c r="F64" s="135" t="s">
        <v>179</v>
      </c>
      <c r="G64" s="134" t="s">
        <v>181</v>
      </c>
      <c r="J64" s="0"/>
    </row>
    <row r="65" customFormat="false" ht="15.75" hidden="false" customHeight="false" outlineLevel="0" collapsed="false">
      <c r="A65" s="132"/>
      <c r="B65" s="134" t="s">
        <v>8</v>
      </c>
      <c r="C65" s="135" t="s">
        <v>182</v>
      </c>
      <c r="D65" s="135" t="s">
        <v>183</v>
      </c>
      <c r="E65" s="135" t="s">
        <v>184</v>
      </c>
      <c r="F65" s="135" t="s">
        <v>185</v>
      </c>
      <c r="G65" s="135" t="s">
        <v>187</v>
      </c>
      <c r="J65" s="0"/>
    </row>
    <row r="66" customFormat="false" ht="15.75" hidden="false" customHeight="false" outlineLevel="0" collapsed="false">
      <c r="A66" s="132"/>
      <c r="B66" s="134" t="s">
        <v>9</v>
      </c>
      <c r="C66" s="135" t="s">
        <v>188</v>
      </c>
      <c r="D66" s="135" t="s">
        <v>189</v>
      </c>
      <c r="E66" s="135" t="s">
        <v>190</v>
      </c>
      <c r="F66" s="135" t="s">
        <v>191</v>
      </c>
      <c r="G66" s="135" t="s">
        <v>193</v>
      </c>
      <c r="J66" s="0"/>
    </row>
    <row r="67" customFormat="false" ht="15.75" hidden="false" customHeight="false" outlineLevel="0" collapsed="false">
      <c r="A67" s="132"/>
      <c r="B67" s="134" t="s">
        <v>10</v>
      </c>
      <c r="C67" s="135" t="s">
        <v>194</v>
      </c>
      <c r="D67" s="135" t="s">
        <v>195</v>
      </c>
      <c r="E67" s="135" t="s">
        <v>196</v>
      </c>
      <c r="F67" s="135" t="s">
        <v>185</v>
      </c>
      <c r="G67" s="135" t="s">
        <v>198</v>
      </c>
      <c r="J67" s="0"/>
    </row>
    <row r="68" customFormat="false" ht="15.75" hidden="false" customHeight="true" outlineLevel="0" collapsed="false">
      <c r="A68" s="136" t="s">
        <v>199</v>
      </c>
      <c r="B68" s="137" t="s">
        <v>48</v>
      </c>
      <c r="C68" s="138" t="s">
        <v>200</v>
      </c>
      <c r="D68" s="138" t="s">
        <v>201</v>
      </c>
      <c r="E68" s="138" t="s">
        <v>202</v>
      </c>
      <c r="F68" s="138" t="s">
        <v>203</v>
      </c>
      <c r="G68" s="135" t="s">
        <v>205</v>
      </c>
      <c r="J68" s="0"/>
    </row>
    <row r="69" customFormat="false" ht="15.75" hidden="false" customHeight="false" outlineLevel="0" collapsed="false">
      <c r="A69" s="136"/>
      <c r="B69" s="138" t="s">
        <v>8</v>
      </c>
      <c r="C69" s="138" t="s">
        <v>206</v>
      </c>
      <c r="D69" s="138" t="s">
        <v>207</v>
      </c>
      <c r="E69" s="138" t="s">
        <v>208</v>
      </c>
      <c r="F69" s="138" t="s">
        <v>209</v>
      </c>
      <c r="G69" s="135" t="s">
        <v>211</v>
      </c>
      <c r="J69" s="0"/>
    </row>
    <row r="70" customFormat="false" ht="15.75" hidden="false" customHeight="false" outlineLevel="0" collapsed="false">
      <c r="A70" s="136"/>
      <c r="B70" s="138" t="s">
        <v>9</v>
      </c>
      <c r="C70" s="138" t="s">
        <v>212</v>
      </c>
      <c r="D70" s="138" t="s">
        <v>213</v>
      </c>
      <c r="E70" s="138" t="s">
        <v>214</v>
      </c>
      <c r="F70" s="138" t="s">
        <v>215</v>
      </c>
      <c r="G70" s="135" t="s">
        <v>217</v>
      </c>
      <c r="J70" s="0"/>
    </row>
    <row r="71" customFormat="false" ht="15.75" hidden="false" customHeight="false" outlineLevel="0" collapsed="false">
      <c r="A71" s="136"/>
      <c r="B71" s="131" t="s">
        <v>10</v>
      </c>
      <c r="C71" s="131" t="s">
        <v>218</v>
      </c>
      <c r="D71" s="131" t="s">
        <v>219</v>
      </c>
      <c r="E71" s="131" t="s">
        <v>220</v>
      </c>
      <c r="F71" s="131" t="s">
        <v>221</v>
      </c>
      <c r="G71" s="131" t="s">
        <v>223</v>
      </c>
      <c r="J71" s="0"/>
    </row>
    <row r="72" customFormat="false" ht="14.25" hidden="false" customHeight="false" outlineLevel="0" collapsed="false">
      <c r="J72" s="0"/>
    </row>
  </sheetData>
  <mergeCells count="18">
    <mergeCell ref="C1:F1"/>
    <mergeCell ref="G1:J1"/>
    <mergeCell ref="K1:N1"/>
    <mergeCell ref="O1:R1"/>
    <mergeCell ref="A26:A27"/>
    <mergeCell ref="B26:B27"/>
    <mergeCell ref="C26:H26"/>
    <mergeCell ref="A28:A31"/>
    <mergeCell ref="A32:A35"/>
    <mergeCell ref="C37:H37"/>
    <mergeCell ref="I37:N37"/>
    <mergeCell ref="O37:T37"/>
    <mergeCell ref="U37:Z37"/>
    <mergeCell ref="A62:A63"/>
    <mergeCell ref="B62:B63"/>
    <mergeCell ref="C62:G62"/>
    <mergeCell ref="A64:A67"/>
    <mergeCell ref="A68:A7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7T01:43:28Z</dcterms:created>
  <dc:creator>Mac</dc:creator>
  <dc:description/>
  <dc:language>en-US</dc:language>
  <cp:lastModifiedBy>User</cp:lastModifiedBy>
  <dcterms:modified xsi:type="dcterms:W3CDTF">2021-06-09T13:58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